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gCl mAb" sheetId="1" state="visible" r:id="rId2"/>
    <sheet name="HgCl hkS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7" uniqueCount="101">
  <si>
    <t xml:space="preserve">IL-12</t>
  </si>
  <si>
    <t xml:space="preserve">HgCl mAb</t>
  </si>
  <si>
    <t xml:space="preserve">Donor Nr.</t>
  </si>
  <si>
    <t xml:space="preserve">mean</t>
  </si>
  <si>
    <t xml:space="preserve">median</t>
  </si>
  <si>
    <t xml:space="preserve">Control</t>
  </si>
  <si>
    <t xml:space="preserve">Conc-1</t>
  </si>
  <si>
    <t xml:space="preserve">Conc-2</t>
  </si>
  <si>
    <t xml:space="preserve">Conc-3</t>
  </si>
  <si>
    <t xml:space="preserve">Conc-4</t>
  </si>
  <si>
    <t xml:space="preserve">Conc-5</t>
  </si>
  <si>
    <t xml:space="preserve">Conc-6</t>
  </si>
  <si>
    <t xml:space="preserve">Conc-7</t>
  </si>
  <si>
    <t xml:space="preserve">Conc-8</t>
  </si>
  <si>
    <t xml:space="preserve">Conc-9</t>
  </si>
  <si>
    <t xml:space="preserve">Conc-10</t>
  </si>
  <si>
    <t xml:space="preserve">Conc-11</t>
  </si>
  <si>
    <t xml:space="preserve">Conc-12</t>
  </si>
  <si>
    <t xml:space="preserve">Conc-13</t>
  </si>
  <si>
    <t xml:space="preserve">Conc-14</t>
  </si>
  <si>
    <t xml:space="preserve">Spearman r</t>
  </si>
  <si>
    <t xml:space="preserve">  95% confidence interval</t>
  </si>
  <si>
    <t xml:space="preserve">-0.9818 to -0.8276</t>
  </si>
  <si>
    <t xml:space="preserve">-0.9841 to -0.8480</t>
  </si>
  <si>
    <t xml:space="preserve">-0.9830 to -0.8378</t>
  </si>
  <si>
    <t xml:space="preserve">-0.9641 to -0.6836</t>
  </si>
  <si>
    <t xml:space="preserve">-0.9899 to -0.9004</t>
  </si>
  <si>
    <t xml:space="preserve">-0.9795 to -0.8075</t>
  </si>
  <si>
    <t xml:space="preserve">-0.9544 to -0.6128</t>
  </si>
  <si>
    <t xml:space="preserve">-0.8745 to -0.1843</t>
  </si>
  <si>
    <t xml:space="preserve">-0.6386 to 0.3881</t>
  </si>
  <si>
    <t xml:space="preserve">-0.9457 to -0.5540</t>
  </si>
  <si>
    <t xml:space="preserve">-0.9921 to -0.9220</t>
  </si>
  <si>
    <t xml:space="preserve">-0.9864 to -0.8688</t>
  </si>
  <si>
    <t xml:space="preserve">P value (two-tailed)</t>
  </si>
  <si>
    <t xml:space="preserve">&lt;0.0001</t>
  </si>
  <si>
    <t xml:space="preserve">  P value summary</t>
  </si>
  <si>
    <t xml:space="preserve">***</t>
  </si>
  <si>
    <t xml:space="preserve">**</t>
  </si>
  <si>
    <t xml:space="preserve">ns</t>
  </si>
  <si>
    <t xml:space="preserve">% control</t>
  </si>
  <si>
    <t xml:space="preserve">Spearmans Rangkorrelation (hgcl_se_il-12_spearmann.sta)</t>
  </si>
  <si>
    <t xml:space="preserve">MD paarw. Ausschluß</t>
  </si>
  <si>
    <t xml:space="preserve">Gültige</t>
  </si>
  <si>
    <t xml:space="preserve">Spearman</t>
  </si>
  <si>
    <t xml:space="preserve">N</t>
  </si>
  <si>
    <t xml:space="preserve">R</t>
  </si>
  <si>
    <t xml:space="preserve">t(N-2)</t>
  </si>
  <si>
    <t xml:space="preserve">p-Niveau</t>
  </si>
  <si>
    <t xml:space="preserve">CONC &amp;      SP1</t>
  </si>
  <si>
    <t xml:space="preserve">CONC &amp;      SP2</t>
  </si>
  <si>
    <t xml:space="preserve">CONC &amp;      SP3</t>
  </si>
  <si>
    <t xml:space="preserve">CONC &amp;      SP4</t>
  </si>
  <si>
    <t xml:space="preserve">CONC &amp;      SP5</t>
  </si>
  <si>
    <t xml:space="preserve">CONC &amp;      SP6</t>
  </si>
  <si>
    <t xml:space="preserve">CONC &amp;      SP7</t>
  </si>
  <si>
    <t xml:space="preserve">CONC &amp;      SP8</t>
  </si>
  <si>
    <t xml:space="preserve">CONC &amp;      SP9</t>
  </si>
  <si>
    <t xml:space="preserve">CONC &amp;     SP10</t>
  </si>
  <si>
    <t xml:space="preserve">CONC &amp;     SP11</t>
  </si>
  <si>
    <t xml:space="preserve">CONC &amp;     SP12</t>
  </si>
  <si>
    <t xml:space="preserve">CONC &amp;     MEAN</t>
  </si>
  <si>
    <t xml:space="preserve">CONC &amp;   MEDIAN</t>
  </si>
  <si>
    <t xml:space="preserve">Wilcoxon-Test gepaarte Stichpr. (hgcl_se_il-12_spearmann.sta)</t>
  </si>
  <si>
    <t xml:space="preserve">T</t>
  </si>
  <si>
    <t xml:space="preserve">Z</t>
  </si>
  <si>
    <t xml:space="preserve">CNTRL &amp;    CONC1</t>
  </si>
  <si>
    <t xml:space="preserve">Painring was significant at all concentration with a p value &lt;0.05 </t>
  </si>
  <si>
    <t xml:space="preserve">CNTRL &amp;    CONC2</t>
  </si>
  <si>
    <t xml:space="preserve">except at the last three concentrations.</t>
  </si>
  <si>
    <t xml:space="preserve">CNTRL &amp;    CONC3</t>
  </si>
  <si>
    <t xml:space="preserve">CNTRL &amp;    CONC4</t>
  </si>
  <si>
    <t xml:space="preserve">CNTRL &amp;    CONC5</t>
  </si>
  <si>
    <t xml:space="preserve">Differen e was signinficant at all conc except the first 2 concns</t>
  </si>
  <si>
    <t xml:space="preserve">CNTRL &amp;    CONC6</t>
  </si>
  <si>
    <t xml:space="preserve">CNTRL &amp;    CONC7</t>
  </si>
  <si>
    <t xml:space="preserve">CNTRL &amp;    CONC8</t>
  </si>
  <si>
    <t xml:space="preserve">CNTRL &amp;    CONC9</t>
  </si>
  <si>
    <t xml:space="preserve">CNTRL &amp;   CONC10</t>
  </si>
  <si>
    <t xml:space="preserve">CNTRL &amp;   CONC11</t>
  </si>
  <si>
    <t xml:space="preserve">CNTRL &amp;   CONC12</t>
  </si>
  <si>
    <t xml:space="preserve">CNTRL &amp;   CONC13</t>
  </si>
  <si>
    <t xml:space="preserve">CNTRL &amp;   CONC14</t>
  </si>
  <si>
    <t xml:space="preserve">HgCl hkSE</t>
  </si>
  <si>
    <t xml:space="preserve">sp1</t>
  </si>
  <si>
    <t xml:space="preserve">sp2</t>
  </si>
  <si>
    <t xml:space="preserve">sp3</t>
  </si>
  <si>
    <t xml:space="preserve">sp4</t>
  </si>
  <si>
    <t xml:space="preserve">sp5</t>
  </si>
  <si>
    <t xml:space="preserve">sp6</t>
  </si>
  <si>
    <t xml:space="preserve">sp7</t>
  </si>
  <si>
    <t xml:space="preserve">sp8</t>
  </si>
  <si>
    <t xml:space="preserve">sp9</t>
  </si>
  <si>
    <t xml:space="preserve">sp10</t>
  </si>
  <si>
    <t xml:space="preserve">Spender</t>
  </si>
  <si>
    <t xml:space="preserve">Mean</t>
  </si>
  <si>
    <t xml:space="preserve">Median</t>
  </si>
  <si>
    <t xml:space="preserve">without the last 3 Conc</t>
  </si>
  <si>
    <t xml:space="preserve">without the last 4 Conc</t>
  </si>
  <si>
    <t xml:space="preserve">All</t>
  </si>
  <si>
    <t xml:space="preserve">without the last 5 Conc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86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C3" activeCellId="0" sqref="C3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D2" s="1" t="n">
        <v>1</v>
      </c>
      <c r="E2" s="1" t="n">
        <v>2</v>
      </c>
      <c r="F2" s="1" t="n">
        <v>3</v>
      </c>
      <c r="G2" s="1" t="n">
        <v>4</v>
      </c>
      <c r="H2" s="1" t="n">
        <v>5</v>
      </c>
      <c r="I2" s="1" t="n">
        <v>6</v>
      </c>
      <c r="J2" s="1" t="n">
        <v>7</v>
      </c>
      <c r="K2" s="1" t="n">
        <v>8</v>
      </c>
      <c r="L2" s="1" t="n">
        <v>9</v>
      </c>
      <c r="M2" s="1" t="n">
        <v>10</v>
      </c>
      <c r="N2" s="1" t="n">
        <v>11</v>
      </c>
      <c r="O2" s="1" t="n">
        <v>12</v>
      </c>
    </row>
    <row r="3" customFormat="false" ht="12.75" hidden="false" customHeight="false" outlineLevel="0" collapsed="false">
      <c r="C3" s="1" t="s">
        <v>2</v>
      </c>
      <c r="D3" s="1" t="n">
        <v>34</v>
      </c>
      <c r="E3" s="1" t="n">
        <v>35</v>
      </c>
      <c r="F3" s="1" t="n">
        <v>36</v>
      </c>
      <c r="G3" s="1" t="n">
        <v>37</v>
      </c>
      <c r="H3" s="1" t="n">
        <v>38</v>
      </c>
      <c r="I3" s="1" t="n">
        <v>39</v>
      </c>
      <c r="J3" s="1" t="n">
        <v>40</v>
      </c>
      <c r="K3" s="1" t="n">
        <v>41</v>
      </c>
      <c r="L3" s="1" t="n">
        <v>42</v>
      </c>
      <c r="M3" s="1" t="n">
        <v>43</v>
      </c>
      <c r="N3" s="1" t="n">
        <v>45</v>
      </c>
      <c r="O3" s="1" t="n">
        <v>46</v>
      </c>
      <c r="P3" s="1" t="s">
        <v>3</v>
      </c>
      <c r="Q3" s="1" t="s">
        <v>4</v>
      </c>
    </row>
    <row r="4" customFormat="false" ht="12.75" hidden="false" customHeight="false" outlineLevel="0" collapsed="false">
      <c r="C4" s="1" t="s">
        <v>5</v>
      </c>
      <c r="D4" s="1" t="n">
        <v>30.7946666666667</v>
      </c>
      <c r="E4" s="1" t="n">
        <v>85.9743333333333</v>
      </c>
      <c r="F4" s="1" t="n">
        <v>52.1023333333333</v>
      </c>
      <c r="G4" s="1" t="n">
        <v>32.416</v>
      </c>
      <c r="H4" s="1" t="n">
        <v>368.764666666667</v>
      </c>
      <c r="I4" s="1" t="n">
        <v>120.704333333333</v>
      </c>
      <c r="J4" s="1" t="n">
        <v>84.6056666666667</v>
      </c>
      <c r="K4" s="1" t="n">
        <v>312.155333333333</v>
      </c>
      <c r="L4" s="1" t="n">
        <v>27.476</v>
      </c>
      <c r="M4" s="1" t="n">
        <v>76.41</v>
      </c>
      <c r="N4" s="1" t="n">
        <v>16.3313333333333</v>
      </c>
      <c r="O4" s="1" t="n">
        <v>23.068</v>
      </c>
      <c r="P4" s="1" t="n">
        <f aca="false">AVERAGE(D4:O4)</f>
        <v>102.566888888889</v>
      </c>
      <c r="Q4" s="1" t="n">
        <f aca="false">MEDIAN(D4:O4)</f>
        <v>64.2561666666667</v>
      </c>
    </row>
    <row r="5" customFormat="false" ht="12.75" hidden="false" customHeight="false" outlineLevel="0" collapsed="false">
      <c r="C5" s="1" t="s">
        <v>6</v>
      </c>
      <c r="D5" s="1" t="n">
        <v>22.548</v>
      </c>
      <c r="E5" s="1" t="n">
        <v>86.478</v>
      </c>
      <c r="F5" s="1" t="n">
        <v>52.6023333333333</v>
      </c>
      <c r="G5" s="1" t="n">
        <v>29.888</v>
      </c>
      <c r="H5" s="1" t="n">
        <v>366.650666666667</v>
      </c>
      <c r="I5" s="1" t="n">
        <v>135.985333333333</v>
      </c>
      <c r="J5" s="1" t="n">
        <v>73.0363333333333</v>
      </c>
      <c r="K5" s="1" t="n">
        <v>252.437</v>
      </c>
      <c r="L5" s="1" t="n">
        <v>26.0853333333333</v>
      </c>
      <c r="M5" s="1" t="n">
        <v>82.2003333333333</v>
      </c>
      <c r="N5" s="1" t="n">
        <v>16.332</v>
      </c>
      <c r="O5" s="1" t="n">
        <v>22.0143333333333</v>
      </c>
      <c r="P5" s="1" t="n">
        <f aca="false">AVERAGE(D5:O5)</f>
        <v>97.1881388888889</v>
      </c>
      <c r="Q5" s="1" t="n">
        <f aca="false">MEDIAN(D5:O5)</f>
        <v>62.8193333333333</v>
      </c>
    </row>
    <row r="6" customFormat="false" ht="12.75" hidden="false" customHeight="false" outlineLevel="0" collapsed="false">
      <c r="C6" s="1" t="s">
        <v>7</v>
      </c>
      <c r="D6" s="1" t="n">
        <v>22.6836666666667</v>
      </c>
      <c r="E6" s="1" t="n">
        <v>97.0016666666667</v>
      </c>
      <c r="F6" s="1" t="n">
        <v>52.365</v>
      </c>
      <c r="G6" s="1" t="n">
        <v>27.62</v>
      </c>
      <c r="H6" s="1" t="n">
        <v>371.669333333333</v>
      </c>
      <c r="I6" s="1" t="n">
        <v>121.117</v>
      </c>
      <c r="J6" s="1" t="n">
        <v>72.873</v>
      </c>
      <c r="K6" s="1" t="n">
        <v>295.026333333333</v>
      </c>
      <c r="L6" s="1" t="n">
        <v>22.7566666666667</v>
      </c>
      <c r="M6" s="1" t="n">
        <v>85.6366666666667</v>
      </c>
      <c r="N6" s="1" t="n">
        <v>16.3793333333333</v>
      </c>
      <c r="O6" s="1" t="n">
        <v>21.7326666666667</v>
      </c>
      <c r="P6" s="1" t="n">
        <f aca="false">AVERAGE(D6:O6)</f>
        <v>100.571777777778</v>
      </c>
      <c r="Q6" s="1" t="n">
        <f aca="false">MEDIAN(D6:O6)</f>
        <v>62.619</v>
      </c>
    </row>
    <row r="7" customFormat="false" ht="12.75" hidden="false" customHeight="false" outlineLevel="0" collapsed="false">
      <c r="C7" s="1" t="s">
        <v>8</v>
      </c>
      <c r="D7" s="1" t="n">
        <v>25.0716666666667</v>
      </c>
      <c r="E7" s="1" t="n">
        <v>96.4423333333333</v>
      </c>
      <c r="F7" s="1" t="n">
        <v>51.5013333333333</v>
      </c>
      <c r="G7" s="1" t="n">
        <v>27.4486666666667</v>
      </c>
      <c r="H7" s="1" t="n">
        <v>341.023333333333</v>
      </c>
      <c r="I7" s="1" t="n">
        <v>97.091</v>
      </c>
      <c r="J7" s="1" t="n">
        <v>70.9026666666667</v>
      </c>
      <c r="K7" s="1" t="n">
        <v>188.46</v>
      </c>
      <c r="L7" s="1" t="n">
        <v>26.594</v>
      </c>
      <c r="M7" s="1" t="n">
        <v>74.1986666666667</v>
      </c>
      <c r="N7" s="1" t="n">
        <v>14.8833333333333</v>
      </c>
      <c r="O7" s="1" t="n">
        <v>21.3143333333333</v>
      </c>
      <c r="P7" s="1" t="n">
        <f aca="false">AVERAGE(D7:O7)</f>
        <v>86.2442777777778</v>
      </c>
      <c r="Q7" s="1" t="n">
        <f aca="false">MEDIAN(D7:O7)</f>
        <v>61.202</v>
      </c>
    </row>
    <row r="8" customFormat="false" ht="12.75" hidden="false" customHeight="false" outlineLevel="0" collapsed="false">
      <c r="C8" s="1" t="s">
        <v>9</v>
      </c>
      <c r="D8" s="1" t="n">
        <v>22.858</v>
      </c>
      <c r="E8" s="1" t="n">
        <v>80.279</v>
      </c>
      <c r="F8" s="1" t="n">
        <v>50.115</v>
      </c>
      <c r="G8" s="1" t="n">
        <v>26.244</v>
      </c>
      <c r="H8" s="1" t="n">
        <v>285.889666666667</v>
      </c>
      <c r="I8" s="1" t="n">
        <v>119.187333333333</v>
      </c>
      <c r="J8" s="1" t="n">
        <v>49.1993333333333</v>
      </c>
      <c r="K8" s="1" t="n">
        <v>111.343333333333</v>
      </c>
      <c r="L8" s="1" t="n">
        <v>23.5953333333333</v>
      </c>
      <c r="M8" s="1" t="n">
        <v>56.31</v>
      </c>
      <c r="N8" s="1" t="n">
        <v>14.1776666666667</v>
      </c>
      <c r="O8" s="1" t="n">
        <v>20.2116666666667</v>
      </c>
      <c r="P8" s="1" t="n">
        <f aca="false">AVERAGE(D8:O8)</f>
        <v>71.6175277777778</v>
      </c>
      <c r="Q8" s="1" t="n">
        <f aca="false">MEDIAN(D8:O8)</f>
        <v>49.6571666666667</v>
      </c>
    </row>
    <row r="9" customFormat="false" ht="12.75" hidden="false" customHeight="false" outlineLevel="0" collapsed="false">
      <c r="C9" s="1" t="s">
        <v>10</v>
      </c>
      <c r="D9" s="1" t="n">
        <v>20.602</v>
      </c>
      <c r="E9" s="1" t="n">
        <v>72.0136666666667</v>
      </c>
      <c r="F9" s="1" t="n">
        <v>51.932</v>
      </c>
      <c r="G9" s="1" t="n">
        <v>26.7246666666667</v>
      </c>
      <c r="H9" s="1" t="n">
        <v>245.418</v>
      </c>
      <c r="I9" s="1" t="n">
        <v>117.921</v>
      </c>
      <c r="J9" s="1" t="n">
        <v>41.792</v>
      </c>
      <c r="K9" s="1" t="n">
        <v>131.861333333333</v>
      </c>
      <c r="L9" s="1" t="n">
        <v>25.4453333333333</v>
      </c>
      <c r="M9" s="1" t="n">
        <v>69.484</v>
      </c>
      <c r="N9" s="1" t="n">
        <v>16.2753333333333</v>
      </c>
      <c r="O9" s="1" t="n">
        <v>18.2646666666667</v>
      </c>
      <c r="P9" s="1" t="n">
        <f aca="false">AVERAGE(D9:O9)</f>
        <v>69.8111666666667</v>
      </c>
      <c r="Q9" s="1" t="n">
        <f aca="false">MEDIAN(D9:O9)</f>
        <v>46.862</v>
      </c>
    </row>
    <row r="10" customFormat="false" ht="12.75" hidden="false" customHeight="false" outlineLevel="0" collapsed="false">
      <c r="C10" s="1" t="s">
        <v>11</v>
      </c>
      <c r="D10" s="1" t="n">
        <v>17.5046666666667</v>
      </c>
      <c r="E10" s="1" t="n">
        <v>59.7896666666667</v>
      </c>
      <c r="F10" s="1" t="n">
        <v>51.525</v>
      </c>
      <c r="G10" s="1" t="n">
        <v>30.7993333333333</v>
      </c>
      <c r="H10" s="1" t="n">
        <v>246.296666666667</v>
      </c>
      <c r="I10" s="1" t="n">
        <v>72.7886666666667</v>
      </c>
      <c r="J10" s="1" t="n">
        <v>28.707</v>
      </c>
      <c r="K10" s="1" t="n">
        <v>93.2956666666667</v>
      </c>
      <c r="L10" s="1" t="n">
        <v>26.9476666666667</v>
      </c>
      <c r="M10" s="1" t="n">
        <v>65.607</v>
      </c>
      <c r="N10" s="1" t="n">
        <v>14.3733333333333</v>
      </c>
      <c r="O10" s="1" t="n">
        <v>20.059</v>
      </c>
      <c r="P10" s="1" t="n">
        <f aca="false">AVERAGE(D10:O10)</f>
        <v>60.6411388888889</v>
      </c>
      <c r="Q10" s="1" t="n">
        <f aca="false">MEDIAN(D10:O10)</f>
        <v>41.1621666666667</v>
      </c>
    </row>
    <row r="11" customFormat="false" ht="12.75" hidden="false" customHeight="false" outlineLevel="0" collapsed="false">
      <c r="C11" s="1" t="s">
        <v>12</v>
      </c>
      <c r="D11" s="1" t="n">
        <v>20.1113333333333</v>
      </c>
      <c r="E11" s="1" t="n">
        <v>77.497</v>
      </c>
      <c r="F11" s="1" t="n">
        <v>48.5223333333333</v>
      </c>
      <c r="G11" s="1" t="n">
        <v>29.1326666666667</v>
      </c>
      <c r="H11" s="1" t="n">
        <v>159.199333333333</v>
      </c>
      <c r="I11" s="1" t="n">
        <v>74.9893333333333</v>
      </c>
      <c r="J11" s="1" t="n">
        <v>28.9186666666667</v>
      </c>
      <c r="K11" s="1" t="n">
        <v>112.547</v>
      </c>
      <c r="L11" s="1" t="n">
        <v>26.111</v>
      </c>
      <c r="M11" s="1" t="n">
        <v>71.2233333333333</v>
      </c>
      <c r="N11" s="1" t="n">
        <v>15.1346666666667</v>
      </c>
      <c r="O11" s="1" t="n">
        <v>18.6883333333333</v>
      </c>
      <c r="P11" s="1" t="n">
        <f aca="false">AVERAGE(D11:O11)</f>
        <v>56.8395833333333</v>
      </c>
      <c r="Q11" s="1" t="n">
        <f aca="false">MEDIAN(D11:O11)</f>
        <v>38.8275</v>
      </c>
    </row>
    <row r="12" customFormat="false" ht="12.75" hidden="false" customHeight="false" outlineLevel="0" collapsed="false">
      <c r="C12" s="1" t="s">
        <v>13</v>
      </c>
      <c r="D12" s="1" t="n">
        <v>17.5593333333333</v>
      </c>
      <c r="E12" s="1" t="n">
        <v>62.7796666666667</v>
      </c>
      <c r="F12" s="1" t="n">
        <v>43.686</v>
      </c>
      <c r="G12" s="1" t="n">
        <v>22.1266666666667</v>
      </c>
      <c r="H12" s="1" t="n">
        <v>211.272</v>
      </c>
      <c r="I12" s="1" t="n">
        <v>71.3213333333333</v>
      </c>
      <c r="J12" s="1" t="n">
        <v>33.2173333333333</v>
      </c>
      <c r="K12" s="1" t="n">
        <v>111.257333333333</v>
      </c>
      <c r="L12" s="1" t="n">
        <v>28.377</v>
      </c>
      <c r="M12" s="1" t="n">
        <v>63.073</v>
      </c>
      <c r="N12" s="1" t="n">
        <v>13.9193333333333</v>
      </c>
      <c r="O12" s="1" t="n">
        <v>19.9806666666667</v>
      </c>
      <c r="P12" s="1" t="n">
        <f aca="false">AVERAGE(D12:O12)</f>
        <v>58.2141388888889</v>
      </c>
      <c r="Q12" s="1" t="n">
        <f aca="false">MEDIAN(D12:O12)</f>
        <v>38.4516666666667</v>
      </c>
    </row>
    <row r="13" customFormat="false" ht="12.75" hidden="false" customHeight="false" outlineLevel="0" collapsed="false">
      <c r="C13" s="1" t="s">
        <v>14</v>
      </c>
      <c r="D13" s="1" t="n">
        <v>16.2963333333333</v>
      </c>
      <c r="E13" s="1" t="n">
        <v>56.9063333333333</v>
      </c>
      <c r="F13" s="1" t="n">
        <v>23.5823333333333</v>
      </c>
      <c r="G13" s="1" t="n">
        <v>10.078</v>
      </c>
      <c r="H13" s="1" t="n">
        <v>221.991333333333</v>
      </c>
      <c r="I13" s="1" t="n">
        <v>45.7973333333333</v>
      </c>
      <c r="J13" s="1" t="n">
        <v>24.7413333333333</v>
      </c>
      <c r="K13" s="1" t="n">
        <v>119.509666666667</v>
      </c>
      <c r="L13" s="1" t="n">
        <v>27.426</v>
      </c>
      <c r="M13" s="1" t="n">
        <v>73.8363333333333</v>
      </c>
      <c r="N13" s="1" t="n">
        <v>12.9703333333333</v>
      </c>
      <c r="O13" s="1" t="n">
        <v>17.055</v>
      </c>
      <c r="P13" s="1" t="n">
        <f aca="false">AVERAGE(D13:O13)</f>
        <v>54.1825277777778</v>
      </c>
      <c r="Q13" s="1" t="n">
        <f aca="false">MEDIAN(D13:O13)</f>
        <v>26.0836666666667</v>
      </c>
    </row>
    <row r="14" customFormat="false" ht="12.75" hidden="false" customHeight="false" outlineLevel="0" collapsed="false">
      <c r="C14" s="1" t="s">
        <v>15</v>
      </c>
      <c r="D14" s="1" t="n">
        <v>10.3773333333333</v>
      </c>
      <c r="E14" s="1" t="n">
        <v>44.8476666666667</v>
      </c>
      <c r="F14" s="1" t="n">
        <v>7.812</v>
      </c>
      <c r="G14" s="1" t="n">
        <v>3.53866666666667</v>
      </c>
      <c r="H14" s="1" t="n">
        <v>119.296666666667</v>
      </c>
      <c r="I14" s="1" t="n">
        <v>76.001</v>
      </c>
      <c r="J14" s="1" t="n">
        <v>59.5236666666667</v>
      </c>
      <c r="K14" s="1" t="n">
        <v>305.385</v>
      </c>
      <c r="L14" s="1" t="n">
        <v>38.042</v>
      </c>
      <c r="M14" s="1" t="n">
        <v>58.1686666666667</v>
      </c>
      <c r="N14" s="1" t="n">
        <v>13.0206666666667</v>
      </c>
      <c r="O14" s="1" t="n">
        <v>13.993</v>
      </c>
      <c r="P14" s="1" t="n">
        <f aca="false">AVERAGE(D14:O14)</f>
        <v>62.5005277777778</v>
      </c>
      <c r="Q14" s="1" t="n">
        <f aca="false">MEDIAN(D14:O14)</f>
        <v>41.4448333333333</v>
      </c>
    </row>
    <row r="15" customFormat="false" ht="12.75" hidden="false" customHeight="false" outlineLevel="0" collapsed="false">
      <c r="C15" s="1" t="s">
        <v>16</v>
      </c>
      <c r="D15" s="1" t="n">
        <v>3.14066666666667</v>
      </c>
      <c r="E15" s="1" t="n">
        <v>23.7736666666667</v>
      </c>
      <c r="F15" s="1" t="n">
        <v>9.18033333333333</v>
      </c>
      <c r="G15" s="1" t="n">
        <v>4.44733333333333</v>
      </c>
      <c r="H15" s="1" t="n">
        <v>102.090666666667</v>
      </c>
      <c r="I15" s="1" t="n">
        <v>44.9616666666667</v>
      </c>
      <c r="J15" s="1" t="n">
        <v>40.5746666666667</v>
      </c>
      <c r="K15" s="1" t="n">
        <v>215.865333333333</v>
      </c>
      <c r="L15" s="1" t="n">
        <v>38.5313333333333</v>
      </c>
      <c r="M15" s="1" t="n">
        <v>60.7133333333333</v>
      </c>
      <c r="N15" s="1" t="n">
        <v>11.19</v>
      </c>
      <c r="O15" s="1" t="n">
        <v>8.159</v>
      </c>
      <c r="P15" s="1" t="n">
        <f aca="false">AVERAGE(D15:O15)</f>
        <v>46.8856666666667</v>
      </c>
      <c r="Q15" s="1" t="n">
        <f aca="false">MEDIAN(D15:O15)</f>
        <v>31.1525</v>
      </c>
    </row>
    <row r="16" customFormat="false" ht="12.75" hidden="false" customHeight="false" outlineLevel="0" collapsed="false">
      <c r="C16" s="1" t="s">
        <v>17</v>
      </c>
      <c r="D16" s="1" t="n">
        <v>0.454</v>
      </c>
      <c r="E16" s="1" t="n">
        <v>0.704666666666667</v>
      </c>
      <c r="F16" s="1" t="n">
        <v>7.949</v>
      </c>
      <c r="G16" s="1" t="n">
        <v>2.33533333333333</v>
      </c>
      <c r="H16" s="1" t="n">
        <v>13.183</v>
      </c>
      <c r="I16" s="1" t="n">
        <v>3.68633333333333</v>
      </c>
      <c r="J16" s="1" t="n">
        <v>11.8463333333333</v>
      </c>
      <c r="K16" s="1" t="n">
        <v>9.86433333333333</v>
      </c>
      <c r="L16" s="1" t="n">
        <v>8.05266666666667</v>
      </c>
      <c r="M16" s="1" t="n">
        <v>39.266</v>
      </c>
      <c r="N16" s="1" t="n">
        <v>8.41666666666667</v>
      </c>
      <c r="O16" s="1" t="n">
        <v>6.15266666666667</v>
      </c>
      <c r="P16" s="1" t="n">
        <f aca="false">AVERAGE(D16:O16)</f>
        <v>9.32591666666667</v>
      </c>
      <c r="Q16" s="1" t="n">
        <f aca="false">MEDIAN(D16:O16)</f>
        <v>8.00083333333333</v>
      </c>
    </row>
    <row r="17" customFormat="false" ht="12.75" hidden="false" customHeight="false" outlineLevel="0" collapsed="false">
      <c r="C17" s="1" t="s">
        <v>18</v>
      </c>
      <c r="D17" s="1" t="n">
        <v>0.806</v>
      </c>
      <c r="E17" s="1" t="n">
        <v>0.691333333333333</v>
      </c>
      <c r="F17" s="1" t="n">
        <v>1.15333333333333</v>
      </c>
      <c r="G17" s="1" t="n">
        <v>1.50333333333333</v>
      </c>
      <c r="H17" s="1" t="n">
        <v>0.235333333333333</v>
      </c>
      <c r="I17" s="1" t="n">
        <v>0.104</v>
      </c>
      <c r="J17" s="1" t="n">
        <v>3.58466666666667</v>
      </c>
      <c r="K17" s="1" t="n">
        <v>6.29633333333333</v>
      </c>
      <c r="L17" s="1" t="n">
        <v>3.938</v>
      </c>
      <c r="M17" s="1" t="n">
        <v>3.185</v>
      </c>
      <c r="N17" s="1" t="n">
        <v>1.522</v>
      </c>
      <c r="O17" s="1" t="n">
        <v>2.20066666666667</v>
      </c>
      <c r="P17" s="1" t="n">
        <f aca="false">AVERAGE(D17:O17)</f>
        <v>2.10166666666667</v>
      </c>
      <c r="Q17" s="1" t="n">
        <f aca="false">MEDIAN(D17:O17)</f>
        <v>1.51266666666667</v>
      </c>
    </row>
    <row r="18" customFormat="false" ht="12.75" hidden="false" customHeight="false" outlineLevel="0" collapsed="false">
      <c r="C18" s="1" t="s">
        <v>19</v>
      </c>
      <c r="D18" s="1" t="n">
        <v>1.191</v>
      </c>
      <c r="E18" s="1" t="n">
        <v>0.637</v>
      </c>
      <c r="F18" s="1" t="n">
        <v>1.45833333333333</v>
      </c>
      <c r="G18" s="1" t="n">
        <v>1.33966666666667</v>
      </c>
      <c r="H18" s="1" t="n">
        <v>0.854666666666667</v>
      </c>
      <c r="I18" s="1" t="n">
        <v>0.948333333333333</v>
      </c>
      <c r="J18" s="1" t="n">
        <v>3.50333333333333</v>
      </c>
      <c r="K18" s="1" t="n">
        <v>4.40866666666667</v>
      </c>
      <c r="L18" s="1" t="n">
        <v>0.130333333333333</v>
      </c>
      <c r="M18" s="1" t="n">
        <v>0.248666666666667</v>
      </c>
      <c r="N18" s="1" t="n">
        <v>0.433333333333333</v>
      </c>
      <c r="O18" s="1" t="n">
        <v>0.906666666666667</v>
      </c>
      <c r="P18" s="1" t="n">
        <f aca="false">AVERAGE(D18:O18)</f>
        <v>1.33833333333333</v>
      </c>
      <c r="Q18" s="1" t="n">
        <f aca="false">MEDIAN(D18:O18)</f>
        <v>0.9275</v>
      </c>
    </row>
    <row r="21" customFormat="false" ht="12.75" hidden="false" customHeight="false" outlineLevel="0" collapsed="false">
      <c r="C21" s="1" t="s">
        <v>20</v>
      </c>
      <c r="D21" s="2" t="n">
        <v>-0.9429</v>
      </c>
      <c r="E21" s="2" t="n">
        <v>-0.95</v>
      </c>
      <c r="F21" s="2" t="n">
        <v>-0.9464</v>
      </c>
      <c r="G21" s="2" t="n">
        <v>-0.8893</v>
      </c>
      <c r="H21" s="2" t="n">
        <v>-0.9679</v>
      </c>
      <c r="I21" s="2" t="n">
        <v>-0.9357</v>
      </c>
      <c r="J21" s="2" t="n">
        <v>-0.8607</v>
      </c>
      <c r="K21" s="2" t="n">
        <v>-0.6464</v>
      </c>
      <c r="L21" s="2" t="n">
        <v>-0.1714</v>
      </c>
      <c r="M21" s="2" t="n">
        <v>-0.8357</v>
      </c>
      <c r="N21" s="2" t="n">
        <v>-0.9357</v>
      </c>
      <c r="O21" s="2" t="n">
        <v>-0.975</v>
      </c>
      <c r="P21" s="2" t="n">
        <v>-0.9571</v>
      </c>
      <c r="Q21" s="2" t="n">
        <v>-0.9571</v>
      </c>
    </row>
    <row r="22" customFormat="false" ht="12.75" hidden="false" customHeight="false" outlineLevel="0" collapsed="false">
      <c r="C22" s="1" t="s">
        <v>21</v>
      </c>
      <c r="D22" s="1" t="s">
        <v>22</v>
      </c>
      <c r="E22" s="1" t="s">
        <v>23</v>
      </c>
      <c r="F22" s="1" t="s">
        <v>24</v>
      </c>
      <c r="G22" s="1" t="s">
        <v>25</v>
      </c>
      <c r="H22" s="1" t="s">
        <v>26</v>
      </c>
      <c r="I22" s="1" t="s">
        <v>27</v>
      </c>
      <c r="J22" s="1" t="s">
        <v>28</v>
      </c>
      <c r="K22" s="1" t="s">
        <v>29</v>
      </c>
      <c r="L22" s="1" t="s">
        <v>30</v>
      </c>
      <c r="M22" s="1" t="s">
        <v>31</v>
      </c>
      <c r="N22" s="1" t="s">
        <v>27</v>
      </c>
      <c r="O22" s="1" t="s">
        <v>32</v>
      </c>
      <c r="P22" s="1" t="s">
        <v>33</v>
      </c>
      <c r="Q22" s="1" t="s">
        <v>33</v>
      </c>
    </row>
    <row r="23" customFormat="false" ht="12.75" hidden="false" customHeight="false" outlineLevel="0" collapsed="false">
      <c r="C23" s="1" t="s">
        <v>34</v>
      </c>
      <c r="D23" s="1" t="s">
        <v>35</v>
      </c>
      <c r="E23" s="1" t="s">
        <v>35</v>
      </c>
      <c r="F23" s="1" t="s">
        <v>35</v>
      </c>
      <c r="G23" s="1" t="s">
        <v>35</v>
      </c>
      <c r="H23" s="1" t="s">
        <v>35</v>
      </c>
      <c r="I23" s="1" t="s">
        <v>35</v>
      </c>
      <c r="J23" s="1" t="s">
        <v>35</v>
      </c>
      <c r="K23" s="1" t="n">
        <v>0.0092</v>
      </c>
      <c r="L23" s="1" t="n">
        <v>0.5413</v>
      </c>
      <c r="M23" s="1" t="n">
        <v>0.0001</v>
      </c>
      <c r="N23" s="1" t="s">
        <v>35</v>
      </c>
      <c r="O23" s="1" t="s">
        <v>35</v>
      </c>
      <c r="P23" s="1" t="s">
        <v>35</v>
      </c>
      <c r="Q23" s="1" t="s">
        <v>35</v>
      </c>
    </row>
    <row r="24" customFormat="false" ht="12.75" hidden="false" customHeight="false" outlineLevel="0" collapsed="false">
      <c r="C24" s="1" t="s">
        <v>36</v>
      </c>
      <c r="D24" s="1" t="s">
        <v>37</v>
      </c>
      <c r="E24" s="1" t="s">
        <v>37</v>
      </c>
      <c r="F24" s="1" t="s">
        <v>37</v>
      </c>
      <c r="G24" s="1" t="s">
        <v>37</v>
      </c>
      <c r="H24" s="1" t="s">
        <v>37</v>
      </c>
      <c r="I24" s="1" t="s">
        <v>37</v>
      </c>
      <c r="J24" s="1" t="s">
        <v>37</v>
      </c>
      <c r="K24" s="1" t="s">
        <v>38</v>
      </c>
      <c r="L24" s="1" t="s">
        <v>39</v>
      </c>
      <c r="M24" s="1" t="s">
        <v>37</v>
      </c>
      <c r="N24" s="1" t="s">
        <v>37</v>
      </c>
      <c r="O24" s="1" t="s">
        <v>37</v>
      </c>
      <c r="P24" s="1" t="s">
        <v>37</v>
      </c>
      <c r="Q24" s="1" t="s">
        <v>37</v>
      </c>
    </row>
    <row r="32" customFormat="false" ht="12.75" hidden="false" customHeight="false" outlineLevel="0" collapsed="false">
      <c r="D32" s="1" t="n">
        <v>34</v>
      </c>
      <c r="E32" s="1" t="n">
        <v>35</v>
      </c>
      <c r="F32" s="1" t="n">
        <v>36</v>
      </c>
      <c r="G32" s="1" t="n">
        <v>37</v>
      </c>
      <c r="H32" s="1" t="n">
        <v>38</v>
      </c>
      <c r="I32" s="1" t="n">
        <v>39</v>
      </c>
      <c r="J32" s="1" t="n">
        <v>40</v>
      </c>
      <c r="K32" s="1" t="n">
        <v>41</v>
      </c>
      <c r="L32" s="1" t="n">
        <v>42</v>
      </c>
      <c r="M32" s="1" t="n">
        <v>43</v>
      </c>
      <c r="N32" s="1" t="n">
        <v>45</v>
      </c>
      <c r="O32" s="1" t="n">
        <v>46</v>
      </c>
    </row>
    <row r="33" customFormat="false" ht="12.75" hidden="false" customHeight="false" outlineLevel="0" collapsed="false">
      <c r="B33" s="1" t="s">
        <v>40</v>
      </c>
      <c r="C33" s="1" t="s">
        <v>6</v>
      </c>
      <c r="D33" s="1" t="n">
        <v>73.2204710772428</v>
      </c>
      <c r="E33" s="1" t="n">
        <v>100.585833756586</v>
      </c>
      <c r="F33" s="1" t="n">
        <v>100.959649919709</v>
      </c>
      <c r="G33" s="1" t="n">
        <v>92.2013820335637</v>
      </c>
      <c r="H33" s="1" t="n">
        <v>99.4267346654687</v>
      </c>
      <c r="I33" s="1" t="n">
        <v>112.659860319845</v>
      </c>
      <c r="J33" s="1" t="n">
        <v>86.3255810288515</v>
      </c>
      <c r="K33" s="1" t="n">
        <v>80.8690331522981</v>
      </c>
      <c r="L33" s="1" t="n">
        <v>94.9386130926384</v>
      </c>
      <c r="M33" s="1" t="n">
        <v>107.577978449592</v>
      </c>
      <c r="N33" s="1" t="n">
        <v>100.004082132506</v>
      </c>
      <c r="O33" s="1" t="n">
        <v>95.4323449511589</v>
      </c>
    </row>
    <row r="34" customFormat="false" ht="12.75" hidden="false" customHeight="false" outlineLevel="0" collapsed="false">
      <c r="C34" s="1" t="s">
        <v>7</v>
      </c>
      <c r="D34" s="1" t="n">
        <v>73.6610235538622</v>
      </c>
      <c r="E34" s="1" t="n">
        <v>112.826308626993</v>
      </c>
      <c r="F34" s="1" t="n">
        <v>100.504136091154</v>
      </c>
      <c r="G34" s="1" t="n">
        <v>85.2048371174729</v>
      </c>
      <c r="H34" s="1" t="n">
        <v>100.787674885699</v>
      </c>
      <c r="I34" s="1" t="n">
        <v>100.341882230133</v>
      </c>
      <c r="J34" s="1" t="n">
        <v>86.132528554037</v>
      </c>
      <c r="K34" s="1" t="n">
        <v>94.512667838448</v>
      </c>
      <c r="L34" s="1" t="n">
        <v>82.8237977386325</v>
      </c>
      <c r="M34" s="1" t="n">
        <v>112.075208306068</v>
      </c>
      <c r="N34" s="1" t="n">
        <v>100.293913540434</v>
      </c>
      <c r="O34" s="1" t="n">
        <v>94.211317264898</v>
      </c>
    </row>
    <row r="35" customFormat="false" ht="12.75" hidden="false" customHeight="false" outlineLevel="0" collapsed="false">
      <c r="C35" s="1" t="s">
        <v>8</v>
      </c>
      <c r="D35" s="1" t="n">
        <v>81.4156130931763</v>
      </c>
      <c r="E35" s="1" t="n">
        <v>112.175726864219</v>
      </c>
      <c r="F35" s="1" t="n">
        <v>98.8465007965094</v>
      </c>
      <c r="G35" s="1" t="n">
        <v>84.6762915432708</v>
      </c>
      <c r="H35" s="1" t="n">
        <v>92.4772257645798</v>
      </c>
      <c r="I35" s="1" t="n">
        <v>80.4370458945136</v>
      </c>
      <c r="J35" s="1" t="n">
        <v>83.8036853323458</v>
      </c>
      <c r="K35" s="1" t="n">
        <v>60.3737882635355</v>
      </c>
      <c r="L35" s="1" t="n">
        <v>96.7899257533848</v>
      </c>
      <c r="M35" s="1" t="n">
        <v>97.1059634428303</v>
      </c>
      <c r="N35" s="1" t="n">
        <v>91.1336081969221</v>
      </c>
      <c r="O35" s="1" t="n">
        <v>92.3978382752442</v>
      </c>
    </row>
    <row r="36" customFormat="false" ht="12.75" hidden="false" customHeight="false" outlineLevel="0" collapsed="false">
      <c r="C36" s="1" t="s">
        <v>9</v>
      </c>
      <c r="D36" s="1" t="n">
        <v>74.2271388985106</v>
      </c>
      <c r="E36" s="1" t="n">
        <v>93.3755423130159</v>
      </c>
      <c r="F36" s="1" t="n">
        <v>96.1857114524621</v>
      </c>
      <c r="G36" s="1" t="n">
        <v>80.9600197433366</v>
      </c>
      <c r="H36" s="1" t="n">
        <v>77.5263175973114</v>
      </c>
      <c r="I36" s="1" t="n">
        <v>98.7432099924609</v>
      </c>
      <c r="J36" s="1" t="n">
        <v>58.1513452605618</v>
      </c>
      <c r="K36" s="1" t="n">
        <v>3.56692074245087</v>
      </c>
      <c r="L36" s="1" t="n">
        <v>85.876158586888</v>
      </c>
      <c r="M36" s="1" t="n">
        <v>73.6945425991362</v>
      </c>
      <c r="N36" s="1" t="n">
        <v>86.8126709392987</v>
      </c>
      <c r="O36" s="1" t="n">
        <v>87.6177677590891</v>
      </c>
    </row>
    <row r="37" customFormat="false" ht="12.75" hidden="false" customHeight="false" outlineLevel="0" collapsed="false">
      <c r="C37" s="1" t="s">
        <v>10</v>
      </c>
      <c r="D37" s="1" t="n">
        <v>66.9011950121233</v>
      </c>
      <c r="E37" s="1" t="n">
        <v>83.7618203882554</v>
      </c>
      <c r="F37" s="1" t="n">
        <v>99.6730792606857</v>
      </c>
      <c r="G37" s="1" t="n">
        <v>82.4428265876933</v>
      </c>
      <c r="H37" s="1" t="n">
        <v>66.5513868826912</v>
      </c>
      <c r="I37" s="1" t="n">
        <v>97.6940899663917</v>
      </c>
      <c r="J37" s="1" t="n">
        <v>49.3962185354015</v>
      </c>
      <c r="K37" s="1" t="n">
        <v>42.2422170158874</v>
      </c>
      <c r="L37" s="1" t="n">
        <v>92.6093075168632</v>
      </c>
      <c r="M37" s="1" t="n">
        <v>90.9357413951054</v>
      </c>
      <c r="N37" s="1" t="n">
        <v>99.6571008694942</v>
      </c>
      <c r="O37" s="1" t="n">
        <v>79.1775041905092</v>
      </c>
    </row>
    <row r="38" customFormat="false" ht="12.75" hidden="false" customHeight="false" outlineLevel="0" collapsed="false">
      <c r="C38" s="1" t="s">
        <v>11</v>
      </c>
      <c r="D38" s="1" t="n">
        <v>56.8431763075857</v>
      </c>
      <c r="E38" s="1" t="n">
        <v>69.5436234845283</v>
      </c>
      <c r="F38" s="1" t="n">
        <v>98.8919242260423</v>
      </c>
      <c r="G38" s="1" t="n">
        <v>95.0127509049029</v>
      </c>
      <c r="H38" s="1" t="n">
        <v>66.7896598914936</v>
      </c>
      <c r="I38" s="1" t="n">
        <v>60.3032754968753</v>
      </c>
      <c r="J38" s="1" t="n">
        <v>33.9303513949026</v>
      </c>
      <c r="K38" s="1" t="n">
        <v>29.8875773386327</v>
      </c>
      <c r="L38" s="1" t="n">
        <v>98.0771097199981</v>
      </c>
      <c r="M38" s="1" t="n">
        <v>85.8617981939537</v>
      </c>
      <c r="N38" s="1" t="n">
        <v>88.0107768298159</v>
      </c>
      <c r="O38" s="1" t="n">
        <v>86.9559563031039</v>
      </c>
    </row>
    <row r="39" customFormat="false" ht="12.75" hidden="false" customHeight="false" outlineLevel="0" collapsed="false">
      <c r="C39" s="1" t="s">
        <v>12</v>
      </c>
      <c r="D39" s="1" t="n">
        <v>65.3078455143748</v>
      </c>
      <c r="E39" s="1" t="n">
        <v>90.1396928540688</v>
      </c>
      <c r="F39" s="1" t="n">
        <v>93.1289065748815</v>
      </c>
      <c r="G39" s="1" t="n">
        <v>89.8712569924317</v>
      </c>
      <c r="H39" s="1" t="n">
        <v>43.1709834817869</v>
      </c>
      <c r="I39" s="1" t="n">
        <v>62.1264632863222</v>
      </c>
      <c r="J39" s="1" t="n">
        <v>34.1805316428766</v>
      </c>
      <c r="K39" s="1" t="n">
        <v>36.0548060474166</v>
      </c>
      <c r="L39" s="1" t="n">
        <v>95.0320279516669</v>
      </c>
      <c r="M39" s="1" t="n">
        <v>93.2120577585831</v>
      </c>
      <c r="N39" s="1" t="n">
        <v>92.6725721516921</v>
      </c>
      <c r="O39" s="1" t="n">
        <v>81.0141032310271</v>
      </c>
    </row>
    <row r="40" customFormat="false" ht="12.75" hidden="false" customHeight="false" outlineLevel="0" collapsed="false">
      <c r="C40" s="1" t="s">
        <v>13</v>
      </c>
      <c r="D40" s="1" t="n">
        <v>57.0206962244545</v>
      </c>
      <c r="E40" s="1" t="n">
        <v>73.0214056133032</v>
      </c>
      <c r="F40" s="1" t="n">
        <v>83.8465327848401</v>
      </c>
      <c r="G40" s="1" t="n">
        <v>68.2584731819678</v>
      </c>
      <c r="H40" s="1" t="n">
        <v>57.2918229693011</v>
      </c>
      <c r="I40" s="1" t="n">
        <v>59.0876328659838</v>
      </c>
      <c r="J40" s="1" t="n">
        <v>39.261357592281</v>
      </c>
      <c r="K40" s="1" t="n">
        <v>35.6416570382694</v>
      </c>
      <c r="L40" s="1" t="n">
        <v>103.279225505896</v>
      </c>
      <c r="M40" s="1" t="n">
        <v>82.5454783405314</v>
      </c>
      <c r="N40" s="1" t="n">
        <v>85.2308445932155</v>
      </c>
      <c r="O40" s="1" t="n">
        <v>86.6163805560372</v>
      </c>
    </row>
    <row r="41" customFormat="false" ht="12.75" hidden="false" customHeight="false" outlineLevel="0" collapsed="false">
      <c r="C41" s="1" t="s">
        <v>14</v>
      </c>
      <c r="D41" s="1" t="n">
        <v>52.9193366816765</v>
      </c>
      <c r="E41" s="1" t="n">
        <v>66.1899093915626</v>
      </c>
      <c r="F41" s="1" t="n">
        <v>45.2615685797821</v>
      </c>
      <c r="G41" s="1" t="n">
        <v>31.0895853899309</v>
      </c>
      <c r="H41" s="1" t="n">
        <v>60.1986452064279</v>
      </c>
      <c r="I41" s="1" t="n">
        <v>37.9417474655701</v>
      </c>
      <c r="J41" s="1" t="n">
        <v>29.2431161033343</v>
      </c>
      <c r="K41" s="1" t="n">
        <v>38.2853194883744</v>
      </c>
      <c r="L41" s="1" t="n">
        <v>99.8180230018926</v>
      </c>
      <c r="M41" s="1" t="n">
        <v>96.6317672206954</v>
      </c>
      <c r="N41" s="1" t="n">
        <v>79.4199289708944</v>
      </c>
      <c r="O41" s="1" t="n">
        <v>73.9335876538928</v>
      </c>
    </row>
    <row r="42" customFormat="false" ht="12.75" hidden="false" customHeight="false" outlineLevel="0" collapsed="false">
      <c r="C42" s="1" t="s">
        <v>15</v>
      </c>
      <c r="D42" s="1" t="n">
        <v>33.6984759265674</v>
      </c>
      <c r="E42" s="1" t="n">
        <v>52.1640179433397</v>
      </c>
      <c r="F42" s="1" t="n">
        <v>14.9935703455379</v>
      </c>
      <c r="G42" s="1" t="n">
        <v>10.9164198749589</v>
      </c>
      <c r="H42" s="1" t="n">
        <v>32.3503517148245</v>
      </c>
      <c r="I42" s="1" t="n">
        <v>62.9645994482385</v>
      </c>
      <c r="J42" s="1" t="n">
        <v>70.3542315920525</v>
      </c>
      <c r="K42" s="1" t="n">
        <v>97.8311011825309</v>
      </c>
      <c r="L42" s="1" t="n">
        <v>138.455379240064</v>
      </c>
      <c r="M42" s="1" t="n">
        <v>76.1270339833355</v>
      </c>
      <c r="N42" s="1" t="n">
        <v>79.728129975099</v>
      </c>
      <c r="O42" s="1" t="n">
        <v>60.6597884515346</v>
      </c>
    </row>
    <row r="43" customFormat="false" ht="12.75" hidden="false" customHeight="false" outlineLevel="0" collapsed="false">
      <c r="C43" s="1" t="s">
        <v>16</v>
      </c>
      <c r="D43" s="1" t="n">
        <v>10.1987357118116</v>
      </c>
      <c r="E43" s="1" t="n">
        <v>27.6520511935733</v>
      </c>
      <c r="F43" s="1" t="n">
        <v>17.6198122924757</v>
      </c>
      <c r="G43" s="1" t="n">
        <v>13.7195623560382</v>
      </c>
      <c r="H43" s="1" t="n">
        <v>27.6845033960231</v>
      </c>
      <c r="I43" s="1" t="n">
        <v>37.2494221417072</v>
      </c>
      <c r="J43" s="1" t="n">
        <v>47.9573866210695</v>
      </c>
      <c r="K43" s="1" t="n">
        <v>69.1531780118018</v>
      </c>
      <c r="L43" s="1" t="n">
        <v>140.236327461542</v>
      </c>
      <c r="M43" s="1" t="n">
        <v>79.4573136151464</v>
      </c>
      <c r="N43" s="1" t="n">
        <v>68.5185941135649</v>
      </c>
      <c r="O43" s="1" t="n">
        <v>35.3693428125542</v>
      </c>
    </row>
    <row r="44" customFormat="false" ht="12.75" hidden="false" customHeight="false" outlineLevel="0" collapsed="false">
      <c r="C44" s="1" t="s">
        <v>17</v>
      </c>
      <c r="D44" s="1" t="n">
        <v>1.47428126082439</v>
      </c>
      <c r="E44" s="1" t="n">
        <v>0.81962446156411</v>
      </c>
      <c r="F44" s="1" t="n">
        <v>15.2565144235383</v>
      </c>
      <c r="G44" s="1" t="n">
        <v>7.20426127015466</v>
      </c>
      <c r="H44" s="1" t="n">
        <v>3.57490865900023</v>
      </c>
      <c r="I44" s="1" t="n">
        <v>3.05401904930229</v>
      </c>
      <c r="J44" s="1" t="n">
        <v>14.0018202090483</v>
      </c>
      <c r="K44" s="1" t="n">
        <v>3.16007201542822</v>
      </c>
      <c r="L44" s="1" t="n">
        <v>29.3080021351968</v>
      </c>
      <c r="M44" s="1" t="n">
        <v>51.3885617065829</v>
      </c>
      <c r="N44" s="1" t="n">
        <v>51.536922888517</v>
      </c>
      <c r="O44" s="1" t="n">
        <v>26.6718686781111</v>
      </c>
    </row>
    <row r="45" customFormat="false" ht="12.75" hidden="false" customHeight="false" outlineLevel="0" collapsed="false">
      <c r="C45" s="1" t="s">
        <v>18</v>
      </c>
      <c r="D45" s="1" t="n">
        <v>2.61733633529616</v>
      </c>
      <c r="E45" s="1" t="n">
        <v>0.804115957087968</v>
      </c>
      <c r="F45" s="1" t="n">
        <v>2.21359248146276</v>
      </c>
      <c r="G45" s="1" t="n">
        <v>4.63762750904903</v>
      </c>
      <c r="H45" s="1" t="n">
        <v>0.0638166707945627</v>
      </c>
      <c r="I45" s="1" t="n">
        <v>0.086160949758777</v>
      </c>
      <c r="J45" s="1" t="n">
        <v>4.23691084521525</v>
      </c>
      <c r="K45" s="1" t="n">
        <v>2.0170513398244</v>
      </c>
      <c r="L45" s="1" t="n">
        <v>14.3325083709419</v>
      </c>
      <c r="M45" s="1" t="n">
        <v>4.16830257819657</v>
      </c>
      <c r="N45" s="1" t="n">
        <v>9.31950851124628</v>
      </c>
      <c r="O45" s="1" t="n">
        <v>9.53991098780417</v>
      </c>
    </row>
    <row r="46" customFormat="false" ht="12.75" hidden="false" customHeight="false" outlineLevel="0" collapsed="false">
      <c r="C46" s="1" t="s">
        <v>19</v>
      </c>
      <c r="D46" s="1" t="n">
        <v>3.86755282299965</v>
      </c>
      <c r="E46" s="1" t="n">
        <v>0.740918801347689</v>
      </c>
      <c r="F46" s="1" t="n">
        <v>2.79897893248543</v>
      </c>
      <c r="G46" s="1" t="n">
        <v>4.13273280684436</v>
      </c>
      <c r="H46" s="1" t="n">
        <v>0.231764793083936</v>
      </c>
      <c r="I46" s="1" t="n">
        <v>0.785666352768335</v>
      </c>
      <c r="J46" s="1" t="n">
        <v>4.14077859245047</v>
      </c>
      <c r="K46" s="1" t="n">
        <v>1.4123310403154</v>
      </c>
      <c r="L46" s="1" t="n">
        <v>0.474353375066725</v>
      </c>
      <c r="M46" s="1" t="n">
        <v>0.325437333682328</v>
      </c>
      <c r="N46" s="1" t="n">
        <v>2.65338612891375</v>
      </c>
      <c r="O46" s="1" t="n">
        <v>3.93040864689902</v>
      </c>
    </row>
    <row r="49" customFormat="false" ht="12.75" hidden="false" customHeight="false" outlineLevel="0" collapsed="false">
      <c r="D49" s="1" t="s">
        <v>41</v>
      </c>
    </row>
    <row r="50" customFormat="false" ht="12.75" hidden="false" customHeight="false" outlineLevel="0" collapsed="false">
      <c r="D50" s="1" t="s">
        <v>42</v>
      </c>
    </row>
    <row r="51" customFormat="false" ht="12.75" hidden="false" customHeight="false" outlineLevel="0" collapsed="false">
      <c r="E51" s="1" t="s">
        <v>43</v>
      </c>
      <c r="F51" s="1" t="s">
        <v>44</v>
      </c>
      <c r="G51" s="1"/>
      <c r="H51" s="1"/>
    </row>
    <row r="52" customFormat="false" ht="12.75" hidden="false" customHeight="false" outlineLevel="0" collapsed="false">
      <c r="E52" s="1" t="s">
        <v>45</v>
      </c>
      <c r="F52" s="1" t="s">
        <v>46</v>
      </c>
      <c r="G52" s="1" t="s">
        <v>47</v>
      </c>
      <c r="H52" s="1" t="s">
        <v>48</v>
      </c>
    </row>
    <row r="53" customFormat="false" ht="12.75" hidden="false" customHeight="false" outlineLevel="0" collapsed="false">
      <c r="D53" s="1" t="s">
        <v>49</v>
      </c>
      <c r="E53" s="1" t="n">
        <v>15</v>
      </c>
      <c r="F53" s="1" t="n">
        <v>-0.942857146263123</v>
      </c>
      <c r="G53" s="1" t="n">
        <v>-10.2027244567871</v>
      </c>
      <c r="H53" s="3" t="n">
        <v>1.42476764608546E-007</v>
      </c>
    </row>
    <row r="54" customFormat="false" ht="12.75" hidden="false" customHeight="false" outlineLevel="0" collapsed="false">
      <c r="D54" s="1" t="s">
        <v>50</v>
      </c>
      <c r="E54" s="1" t="n">
        <v>15</v>
      </c>
      <c r="F54" s="1" t="n">
        <v>-0.949999988079071</v>
      </c>
      <c r="G54" s="1" t="n">
        <v>-10.969654083252</v>
      </c>
      <c r="H54" s="3" t="n">
        <v>6.08626393727718E-008</v>
      </c>
    </row>
    <row r="55" customFormat="false" ht="12.75" hidden="false" customHeight="false" outlineLevel="0" collapsed="false">
      <c r="D55" s="1" t="s">
        <v>51</v>
      </c>
      <c r="E55" s="1" t="n">
        <v>15</v>
      </c>
      <c r="F55" s="1" t="n">
        <v>-0.946428596973419</v>
      </c>
      <c r="G55" s="1" t="n">
        <v>-10.5675373077393</v>
      </c>
      <c r="H55" s="3" t="n">
        <v>9.44790841117538E-008</v>
      </c>
    </row>
    <row r="56" customFormat="false" ht="12.75" hidden="false" customHeight="false" outlineLevel="0" collapsed="false">
      <c r="D56" s="1" t="s">
        <v>52</v>
      </c>
      <c r="E56" s="1" t="n">
        <v>15</v>
      </c>
      <c r="F56" s="1" t="n">
        <v>-0.889285743236542</v>
      </c>
      <c r="G56" s="1" t="n">
        <v>-7.01071643829346</v>
      </c>
      <c r="H56" s="3" t="n">
        <v>9.19295962376054E-006</v>
      </c>
    </row>
    <row r="57" customFormat="false" ht="12.75" hidden="false" customHeight="false" outlineLevel="0" collapsed="false">
      <c r="D57" s="1" t="s">
        <v>53</v>
      </c>
      <c r="E57" s="1" t="n">
        <v>15</v>
      </c>
      <c r="F57" s="1" t="n">
        <v>-0.967857122421265</v>
      </c>
      <c r="G57" s="1" t="n">
        <v>-13.8753442764282</v>
      </c>
      <c r="H57" s="3" t="n">
        <v>3.59655061288322E-009</v>
      </c>
    </row>
    <row r="58" customFormat="false" ht="12.75" hidden="false" customHeight="false" outlineLevel="0" collapsed="false">
      <c r="D58" s="1" t="s">
        <v>54</v>
      </c>
      <c r="E58" s="1" t="n">
        <v>15</v>
      </c>
      <c r="F58" s="1" t="n">
        <v>-0.935714304447174</v>
      </c>
      <c r="G58" s="1" t="n">
        <v>-9.56394672393799</v>
      </c>
      <c r="H58" s="3" t="n">
        <v>3.01063920460365E-007</v>
      </c>
    </row>
    <row r="59" customFormat="false" ht="12.75" hidden="false" customHeight="false" outlineLevel="0" collapsed="false">
      <c r="D59" s="1" t="s">
        <v>55</v>
      </c>
      <c r="E59" s="1" t="n">
        <v>15</v>
      </c>
      <c r="F59" s="1" t="n">
        <v>-0.860714256763458</v>
      </c>
      <c r="G59" s="1" t="n">
        <v>-6.09589529037476</v>
      </c>
      <c r="H59" s="3" t="n">
        <v>3.80552992282901E-005</v>
      </c>
    </row>
    <row r="60" customFormat="false" ht="12.75" hidden="false" customHeight="false" outlineLevel="0" collapsed="false">
      <c r="D60" s="1" t="s">
        <v>56</v>
      </c>
      <c r="E60" s="1" t="n">
        <v>15</v>
      </c>
      <c r="F60" s="1" t="n">
        <v>-0.64642858505249</v>
      </c>
      <c r="G60" s="1" t="n">
        <v>-3.05479598045349</v>
      </c>
      <c r="H60" s="3" t="n">
        <v>0.00921454839408398</v>
      </c>
    </row>
    <row r="61" customFormat="false" ht="12.75" hidden="false" customHeight="false" outlineLevel="0" collapsed="false">
      <c r="D61" s="1" t="s">
        <v>57</v>
      </c>
      <c r="E61" s="1" t="n">
        <v>15</v>
      </c>
      <c r="F61" s="1" t="n">
        <v>-0.171428576111794</v>
      </c>
      <c r="G61" s="1" t="n">
        <v>-0.627381920814514</v>
      </c>
      <c r="H61" s="3" t="n">
        <v>0.541272222995758</v>
      </c>
    </row>
    <row r="62" customFormat="false" ht="12.75" hidden="false" customHeight="false" outlineLevel="0" collapsed="false">
      <c r="D62" s="1" t="s">
        <v>58</v>
      </c>
      <c r="E62" s="1" t="n">
        <v>15</v>
      </c>
      <c r="F62" s="1" t="n">
        <v>-0.835714280605316</v>
      </c>
      <c r="G62" s="1" t="n">
        <v>-5.48689985275269</v>
      </c>
      <c r="H62" s="3" t="n">
        <v>0.000104446931800339</v>
      </c>
    </row>
    <row r="63" customFormat="false" ht="12.75" hidden="false" customHeight="false" outlineLevel="0" collapsed="false">
      <c r="D63" s="1" t="s">
        <v>59</v>
      </c>
      <c r="E63" s="1" t="n">
        <v>15</v>
      </c>
      <c r="F63" s="1" t="n">
        <v>-0.935714304447174</v>
      </c>
      <c r="G63" s="1" t="n">
        <v>-9.56394672393799</v>
      </c>
      <c r="H63" s="3" t="n">
        <v>3.01063920460365E-007</v>
      </c>
    </row>
    <row r="64" customFormat="false" ht="12.75" hidden="false" customHeight="false" outlineLevel="0" collapsed="false">
      <c r="D64" s="1" t="s">
        <v>60</v>
      </c>
      <c r="E64" s="1" t="n">
        <v>15</v>
      </c>
      <c r="F64" s="1" t="n">
        <v>-0.975000023841858</v>
      </c>
      <c r="G64" s="1" t="n">
        <v>-15.8206005096436</v>
      </c>
      <c r="H64" s="3" t="n">
        <v>7.14366066301153E-010</v>
      </c>
    </row>
    <row r="65" customFormat="false" ht="12.75" hidden="false" customHeight="false" outlineLevel="0" collapsed="false">
      <c r="D65" s="1" t="s">
        <v>61</v>
      </c>
      <c r="E65" s="1" t="n">
        <v>15</v>
      </c>
      <c r="F65" s="1" t="n">
        <v>-0.95714282989502</v>
      </c>
      <c r="G65" s="1" t="n">
        <v>-11.9158611297607</v>
      </c>
      <c r="H65" s="3" t="n">
        <v>2.27368364136282E-008</v>
      </c>
    </row>
    <row r="66" customFormat="false" ht="12.75" hidden="false" customHeight="false" outlineLevel="0" collapsed="false">
      <c r="D66" s="1" t="s">
        <v>62</v>
      </c>
      <c r="E66" s="1" t="n">
        <v>15</v>
      </c>
      <c r="F66" s="1" t="n">
        <v>-0.95714282989502</v>
      </c>
      <c r="G66" s="1" t="n">
        <v>-11.9158611297607</v>
      </c>
      <c r="H66" s="3" t="n">
        <v>2.27368364136282E-008</v>
      </c>
    </row>
    <row r="70" customFormat="false" ht="12.75" hidden="false" customHeight="false" outlineLevel="0" collapsed="false">
      <c r="D70" s="1" t="s">
        <v>63</v>
      </c>
    </row>
    <row r="71" customFormat="false" ht="12.75" hidden="false" customHeight="false" outlineLevel="0" collapsed="false">
      <c r="E71" s="1" t="s">
        <v>43</v>
      </c>
      <c r="F71" s="1"/>
      <c r="G71" s="1"/>
      <c r="H71" s="1"/>
    </row>
    <row r="72" customFormat="false" ht="12.75" hidden="false" customHeight="false" outlineLevel="0" collapsed="false">
      <c r="E72" s="1" t="s">
        <v>45</v>
      </c>
      <c r="F72" s="1" t="s">
        <v>64</v>
      </c>
      <c r="G72" s="1" t="s">
        <v>65</v>
      </c>
      <c r="H72" s="1" t="s">
        <v>48</v>
      </c>
    </row>
    <row r="73" customFormat="false" ht="12.75" hidden="false" customHeight="false" outlineLevel="0" collapsed="false">
      <c r="D73" s="1" t="s">
        <v>66</v>
      </c>
      <c r="E73" s="1" t="n">
        <v>12</v>
      </c>
      <c r="F73" s="1" t="n">
        <v>25</v>
      </c>
      <c r="G73" s="1" t="n">
        <v>1.09825038909912</v>
      </c>
      <c r="H73" s="4" t="n">
        <v>0.272103428840637</v>
      </c>
      <c r="J73" s="1" t="s">
        <v>67</v>
      </c>
    </row>
    <row r="74" customFormat="false" ht="12.75" hidden="false" customHeight="false" outlineLevel="0" collapsed="false">
      <c r="D74" s="1" t="s">
        <v>68</v>
      </c>
      <c r="E74" s="1" t="n">
        <v>12</v>
      </c>
      <c r="F74" s="1" t="n">
        <v>30</v>
      </c>
      <c r="G74" s="1" t="n">
        <v>0.706018090248108</v>
      </c>
      <c r="H74" s="4" t="n">
        <v>0.48018205165863</v>
      </c>
      <c r="J74" s="1" t="s">
        <v>69</v>
      </c>
    </row>
    <row r="75" customFormat="false" ht="12.75" hidden="false" customHeight="false" outlineLevel="0" collapsed="false">
      <c r="D75" s="1" t="s">
        <v>70</v>
      </c>
      <c r="E75" s="1" t="n">
        <v>12</v>
      </c>
      <c r="F75" s="1" t="n">
        <v>8</v>
      </c>
      <c r="G75" s="1" t="n">
        <v>2.43184018135071</v>
      </c>
      <c r="H75" s="1" t="n">
        <v>0.0150277819484472</v>
      </c>
    </row>
    <row r="76" customFormat="false" ht="12.75" hidden="false" customHeight="false" outlineLevel="0" collapsed="false">
      <c r="D76" s="1" t="s">
        <v>71</v>
      </c>
      <c r="E76" s="1" t="n">
        <v>12</v>
      </c>
      <c r="F76" s="1" t="n">
        <v>0</v>
      </c>
      <c r="G76" s="1" t="n">
        <v>3.0594117641449</v>
      </c>
      <c r="H76" s="1" t="n">
        <v>0.00221955426968634</v>
      </c>
    </row>
    <row r="77" customFormat="false" ht="12.75" hidden="false" customHeight="false" outlineLevel="0" collapsed="false">
      <c r="D77" s="1" t="s">
        <v>72</v>
      </c>
      <c r="E77" s="1" t="n">
        <v>12</v>
      </c>
      <c r="F77" s="1" t="n">
        <v>0</v>
      </c>
      <c r="G77" s="1" t="n">
        <v>3.0594117641449</v>
      </c>
      <c r="H77" s="1" t="n">
        <v>0.00221955426968634</v>
      </c>
      <c r="J77" s="1" t="s">
        <v>73</v>
      </c>
    </row>
    <row r="78" customFormat="false" ht="12.75" hidden="false" customHeight="false" outlineLevel="0" collapsed="false">
      <c r="D78" s="1" t="s">
        <v>74</v>
      </c>
      <c r="E78" s="1" t="n">
        <v>12</v>
      </c>
      <c r="F78" s="1" t="n">
        <v>0</v>
      </c>
      <c r="G78" s="1" t="n">
        <v>3.0594117641449</v>
      </c>
      <c r="H78" s="1" t="n">
        <v>0.00221955426968634</v>
      </c>
    </row>
    <row r="79" customFormat="false" ht="12.75" hidden="false" customHeight="false" outlineLevel="0" collapsed="false">
      <c r="D79" s="1" t="s">
        <v>75</v>
      </c>
      <c r="E79" s="1" t="n">
        <v>12</v>
      </c>
      <c r="F79" s="1" t="n">
        <v>0</v>
      </c>
      <c r="G79" s="1" t="n">
        <v>3.0594117641449</v>
      </c>
      <c r="H79" s="1" t="n">
        <v>0.00221955426968634</v>
      </c>
    </row>
    <row r="80" customFormat="false" ht="12.75" hidden="false" customHeight="false" outlineLevel="0" collapsed="false">
      <c r="D80" s="1" t="s">
        <v>76</v>
      </c>
      <c r="E80" s="1" t="n">
        <v>12</v>
      </c>
      <c r="F80" s="1" t="n">
        <v>1</v>
      </c>
      <c r="G80" s="1" t="n">
        <v>2.98096513748169</v>
      </c>
      <c r="H80" s="1" t="n">
        <v>0.0028755753301084</v>
      </c>
    </row>
    <row r="81" customFormat="false" ht="12.75" hidden="false" customHeight="false" outlineLevel="0" collapsed="false">
      <c r="D81" s="1" t="s">
        <v>77</v>
      </c>
      <c r="E81" s="1" t="n">
        <v>12</v>
      </c>
      <c r="F81" s="1" t="n">
        <v>0</v>
      </c>
      <c r="G81" s="1" t="n">
        <v>3.0594117641449</v>
      </c>
      <c r="H81" s="1" t="n">
        <v>0.00221955426968634</v>
      </c>
    </row>
    <row r="82" customFormat="false" ht="12.75" hidden="false" customHeight="false" outlineLevel="0" collapsed="false">
      <c r="D82" s="1" t="s">
        <v>78</v>
      </c>
      <c r="E82" s="1" t="n">
        <v>12</v>
      </c>
      <c r="F82" s="1" t="n">
        <v>4</v>
      </c>
      <c r="G82" s="1" t="n">
        <v>2.7456259727478</v>
      </c>
      <c r="H82" s="1" t="n">
        <v>0.00604292843490839</v>
      </c>
    </row>
    <row r="83" customFormat="false" ht="12.75" hidden="false" customHeight="false" outlineLevel="0" collapsed="false">
      <c r="D83" s="1" t="s">
        <v>79</v>
      </c>
      <c r="E83" s="1" t="n">
        <v>12</v>
      </c>
      <c r="F83" s="1" t="n">
        <v>2</v>
      </c>
      <c r="G83" s="1" t="n">
        <v>2.90251874923706</v>
      </c>
      <c r="H83" s="1" t="n">
        <v>0.00370427616871893</v>
      </c>
    </row>
    <row r="84" customFormat="false" ht="12.75" hidden="false" customHeight="false" outlineLevel="0" collapsed="false">
      <c r="D84" s="1" t="s">
        <v>80</v>
      </c>
      <c r="E84" s="1" t="n">
        <v>12</v>
      </c>
      <c r="F84" s="1" t="n">
        <v>0</v>
      </c>
      <c r="G84" s="1" t="n">
        <v>3.0594117641449</v>
      </c>
      <c r="H84" s="1" t="n">
        <v>0.00221955426968634</v>
      </c>
    </row>
    <row r="85" customFormat="false" ht="12.75" hidden="false" customHeight="false" outlineLevel="0" collapsed="false">
      <c r="D85" s="1" t="s">
        <v>81</v>
      </c>
      <c r="E85" s="1" t="n">
        <v>12</v>
      </c>
      <c r="F85" s="1" t="n">
        <v>0</v>
      </c>
      <c r="G85" s="1" t="n">
        <v>3.0594117641449</v>
      </c>
      <c r="H85" s="1" t="n">
        <v>0.00221955426968634</v>
      </c>
    </row>
    <row r="86" customFormat="false" ht="12.75" hidden="false" customHeight="false" outlineLevel="0" collapsed="false">
      <c r="D86" s="1" t="s">
        <v>82</v>
      </c>
      <c r="E86" s="1" t="n">
        <v>12</v>
      </c>
      <c r="F86" s="1" t="n">
        <v>0</v>
      </c>
      <c r="G86" s="1" t="n">
        <v>3.0594117641449</v>
      </c>
      <c r="H86" s="1" t="n">
        <v>0.0022195542696863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7" activeCellId="0" sqref="A7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1" t="s">
        <v>83</v>
      </c>
    </row>
    <row r="2" customFormat="false" ht="13.5" hidden="false" customHeight="false" outlineLevel="0" collapsed="false">
      <c r="A2" s="1" t="s">
        <v>0</v>
      </c>
      <c r="D2" s="1" t="s">
        <v>84</v>
      </c>
      <c r="E2" s="1" t="s">
        <v>85</v>
      </c>
      <c r="F2" s="1" t="s">
        <v>86</v>
      </c>
      <c r="G2" s="1" t="s">
        <v>87</v>
      </c>
      <c r="H2" s="1" t="s">
        <v>88</v>
      </c>
      <c r="I2" s="1" t="s">
        <v>89</v>
      </c>
      <c r="J2" s="1" t="s">
        <v>90</v>
      </c>
      <c r="K2" s="1" t="s">
        <v>91</v>
      </c>
      <c r="L2" s="1" t="s">
        <v>92</v>
      </c>
      <c r="M2" s="1" t="s">
        <v>93</v>
      </c>
    </row>
    <row r="3" customFormat="false" ht="13.5" hidden="false" customHeight="false" outlineLevel="0" collapsed="false"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</row>
    <row r="4" customFormat="false" ht="13.5" hidden="false" customHeight="false" outlineLevel="0" collapsed="false">
      <c r="C4" s="6" t="s">
        <v>94</v>
      </c>
      <c r="D4" s="7" t="n">
        <v>43</v>
      </c>
      <c r="E4" s="5" t="n">
        <v>46</v>
      </c>
      <c r="F4" s="5" t="n">
        <v>49</v>
      </c>
      <c r="G4" s="5" t="n">
        <v>50</v>
      </c>
      <c r="H4" s="5" t="n">
        <v>51</v>
      </c>
      <c r="I4" s="5" t="n">
        <v>52</v>
      </c>
      <c r="J4" s="5" t="n">
        <v>53</v>
      </c>
      <c r="K4" s="5" t="n">
        <v>54</v>
      </c>
      <c r="L4" s="5" t="n">
        <v>55</v>
      </c>
      <c r="M4" s="8" t="n">
        <v>56</v>
      </c>
      <c r="N4" s="9" t="s">
        <v>95</v>
      </c>
      <c r="O4" s="1" t="s">
        <v>96</v>
      </c>
    </row>
    <row r="5" customFormat="false" ht="12.75" hidden="false" customHeight="false" outlineLevel="0" collapsed="false">
      <c r="B5" s="1" t="n">
        <v>0</v>
      </c>
      <c r="C5" s="9" t="s">
        <v>5</v>
      </c>
      <c r="D5" s="1" t="n">
        <v>53.517</v>
      </c>
      <c r="E5" s="1" t="n">
        <v>67.1706666666667</v>
      </c>
      <c r="F5" s="1" t="n">
        <v>51.256</v>
      </c>
      <c r="G5" s="1" t="n">
        <v>47.6663333333333</v>
      </c>
      <c r="H5" s="1" t="n">
        <v>21.3103333333333</v>
      </c>
      <c r="I5" s="1" t="n">
        <v>38.57</v>
      </c>
      <c r="J5" s="1" t="n">
        <v>32.8196666666667</v>
      </c>
      <c r="K5" s="1" t="n">
        <v>76.462</v>
      </c>
      <c r="L5" s="1" t="n">
        <v>11.2023333333333</v>
      </c>
      <c r="M5" s="1" t="n">
        <v>52.153</v>
      </c>
      <c r="N5" s="9" t="n">
        <f aca="false">AVERAGE(D5:M5)</f>
        <v>45.2127333333333</v>
      </c>
      <c r="O5" s="9" t="n">
        <f aca="false">MEDIAN(D5:M5)</f>
        <v>49.4611666666667</v>
      </c>
    </row>
    <row r="6" customFormat="false" ht="12.75" hidden="false" customHeight="false" outlineLevel="0" collapsed="false">
      <c r="B6" s="1" t="n">
        <v>1.5E-005</v>
      </c>
      <c r="C6" s="10" t="s">
        <v>6</v>
      </c>
      <c r="D6" s="1" t="n">
        <v>53.4156666666667</v>
      </c>
      <c r="E6" s="1" t="n">
        <v>70.568</v>
      </c>
      <c r="F6" s="1" t="n">
        <v>62.8</v>
      </c>
      <c r="G6" s="1" t="n">
        <v>51.4233333333333</v>
      </c>
      <c r="H6" s="1" t="n">
        <v>21.0116666666667</v>
      </c>
      <c r="I6" s="1" t="n">
        <v>37.7556666666667</v>
      </c>
      <c r="J6" s="1" t="n">
        <v>36.6816666666667</v>
      </c>
      <c r="K6" s="1" t="n">
        <v>86.4273333333333</v>
      </c>
      <c r="L6" s="1" t="n">
        <v>11.3006666666667</v>
      </c>
      <c r="M6" s="1" t="n">
        <v>49.244</v>
      </c>
      <c r="N6" s="10" t="n">
        <f aca="false">AVERAGE(D6:M6)</f>
        <v>48.0628</v>
      </c>
      <c r="O6" s="10" t="n">
        <f aca="false">MEDIAN(D6:M6)</f>
        <v>50.3336666666667</v>
      </c>
    </row>
    <row r="7" customFormat="false" ht="12.75" hidden="false" customHeight="false" outlineLevel="0" collapsed="false">
      <c r="B7" s="1" t="n">
        <v>5E-005</v>
      </c>
      <c r="C7" s="10" t="s">
        <v>7</v>
      </c>
      <c r="D7" s="1" t="n">
        <v>50.4096666666667</v>
      </c>
      <c r="E7" s="1" t="n">
        <v>74.232</v>
      </c>
      <c r="F7" s="1" t="n">
        <v>65.83</v>
      </c>
      <c r="G7" s="1" t="n">
        <v>53.2813333333333</v>
      </c>
      <c r="H7" s="1" t="n">
        <v>23.05</v>
      </c>
      <c r="I7" s="1" t="n">
        <v>36.6276666666667</v>
      </c>
      <c r="J7" s="1" t="n">
        <v>43.5873333333333</v>
      </c>
      <c r="K7" s="1" t="n">
        <v>89.6286666666667</v>
      </c>
      <c r="L7" s="1" t="n">
        <v>9.96633333333333</v>
      </c>
      <c r="M7" s="1" t="n">
        <v>53.382</v>
      </c>
      <c r="N7" s="10" t="n">
        <f aca="false">AVERAGE(D7:M7)</f>
        <v>49.9995</v>
      </c>
      <c r="O7" s="10" t="n">
        <f aca="false">MEDIAN(D7:M7)</f>
        <v>51.8455</v>
      </c>
    </row>
    <row r="8" customFormat="false" ht="12.75" hidden="false" customHeight="false" outlineLevel="0" collapsed="false">
      <c r="B8" s="1" t="n">
        <v>0.00015</v>
      </c>
      <c r="C8" s="10" t="s">
        <v>8</v>
      </c>
      <c r="D8" s="1" t="n">
        <v>53.0153333333333</v>
      </c>
      <c r="E8" s="1" t="n">
        <v>67.704</v>
      </c>
      <c r="F8" s="1" t="n">
        <v>69.14</v>
      </c>
      <c r="G8" s="1" t="n">
        <v>52.498</v>
      </c>
      <c r="H8" s="1" t="n">
        <v>25.1036666666667</v>
      </c>
      <c r="I8" s="1" t="n">
        <v>37.933</v>
      </c>
      <c r="J8" s="1" t="n">
        <v>34.576</v>
      </c>
      <c r="K8" s="1" t="n">
        <v>95.9996666666667</v>
      </c>
      <c r="L8" s="1" t="n">
        <v>11.7076666666667</v>
      </c>
      <c r="M8" s="1" t="n">
        <v>60.196</v>
      </c>
      <c r="N8" s="10" t="n">
        <f aca="false">AVERAGE(D8:M8)</f>
        <v>50.7873333333333</v>
      </c>
      <c r="O8" s="10" t="n">
        <f aca="false">MEDIAN(D8:M8)</f>
        <v>52.7566666666667</v>
      </c>
    </row>
    <row r="9" customFormat="false" ht="12.75" hidden="false" customHeight="false" outlineLevel="0" collapsed="false">
      <c r="B9" s="1" t="n">
        <v>0.0005</v>
      </c>
      <c r="C9" s="10" t="s">
        <v>9</v>
      </c>
      <c r="D9" s="1" t="n">
        <v>59.328</v>
      </c>
      <c r="E9" s="1" t="n">
        <v>68.7493333333333</v>
      </c>
      <c r="F9" s="1" t="n">
        <v>58.05</v>
      </c>
      <c r="G9" s="1" t="n">
        <v>51.7313333333333</v>
      </c>
      <c r="H9" s="1" t="n">
        <v>22.923</v>
      </c>
      <c r="I9" s="1" t="n">
        <v>40.507</v>
      </c>
      <c r="J9" s="1" t="n">
        <v>36.0403333333333</v>
      </c>
      <c r="K9" s="1" t="n">
        <v>98.3843333333333</v>
      </c>
      <c r="L9" s="1" t="n">
        <v>10.6</v>
      </c>
      <c r="M9" s="1" t="n">
        <v>52.787</v>
      </c>
      <c r="N9" s="10" t="n">
        <f aca="false">AVERAGE(D9:M9)</f>
        <v>49.9100333333333</v>
      </c>
      <c r="O9" s="10" t="n">
        <f aca="false">MEDIAN(D9:M9)</f>
        <v>52.2591666666667</v>
      </c>
    </row>
    <row r="10" customFormat="false" ht="12.75" hidden="false" customHeight="false" outlineLevel="0" collapsed="false">
      <c r="B10" s="1" t="n">
        <v>0.0015</v>
      </c>
      <c r="C10" s="10" t="s">
        <v>10</v>
      </c>
      <c r="D10" s="1" t="n">
        <v>69.588</v>
      </c>
      <c r="E10" s="1" t="n">
        <v>75.0693333333334</v>
      </c>
      <c r="F10" s="1" t="n">
        <v>64.76</v>
      </c>
      <c r="G10" s="1" t="n">
        <v>50.1733333333333</v>
      </c>
      <c r="H10" s="1" t="n">
        <v>25.647</v>
      </c>
      <c r="I10" s="1" t="n">
        <v>45.637</v>
      </c>
      <c r="J10" s="1" t="n">
        <v>34.4333333333333</v>
      </c>
      <c r="K10" s="1" t="n">
        <v>116.057666666667</v>
      </c>
      <c r="L10" s="1" t="n">
        <v>11.0853333333333</v>
      </c>
      <c r="M10" s="1" t="n">
        <v>69.312</v>
      </c>
      <c r="N10" s="10" t="n">
        <f aca="false">AVERAGE(D10:M10)</f>
        <v>56.1763</v>
      </c>
      <c r="O10" s="10" t="n">
        <f aca="false">MEDIAN(D10:M10)</f>
        <v>57.4666666666667</v>
      </c>
    </row>
    <row r="11" customFormat="false" ht="12.75" hidden="false" customHeight="false" outlineLevel="0" collapsed="false">
      <c r="B11" s="1" t="n">
        <v>0.005</v>
      </c>
      <c r="C11" s="10" t="s">
        <v>11</v>
      </c>
      <c r="D11" s="1" t="n">
        <v>61.596</v>
      </c>
      <c r="E11" s="1" t="n">
        <v>77.4853333333333</v>
      </c>
      <c r="F11" s="1" t="n">
        <v>70.68</v>
      </c>
      <c r="G11" s="1" t="n">
        <v>51.9946666666667</v>
      </c>
      <c r="H11" s="1" t="n">
        <v>41.178</v>
      </c>
      <c r="I11" s="1" t="n">
        <v>42.489</v>
      </c>
      <c r="J11" s="1" t="n">
        <v>38.0986666666667</v>
      </c>
      <c r="K11" s="1" t="n">
        <v>93.5206666666667</v>
      </c>
      <c r="L11" s="1" t="n">
        <v>9.45233333333333</v>
      </c>
      <c r="M11" s="1" t="n">
        <v>62.305</v>
      </c>
      <c r="N11" s="10" t="n">
        <f aca="false">AVERAGE(D11:M11)</f>
        <v>54.8799666666667</v>
      </c>
      <c r="O11" s="10" t="n">
        <f aca="false">MEDIAN(D11:M11)</f>
        <v>56.7953333333333</v>
      </c>
    </row>
    <row r="12" customFormat="false" ht="12.75" hidden="false" customHeight="false" outlineLevel="0" collapsed="false">
      <c r="B12" s="1" t="n">
        <v>0.015</v>
      </c>
      <c r="C12" s="10" t="s">
        <v>12</v>
      </c>
      <c r="D12" s="1" t="n">
        <v>64.3126666666667</v>
      </c>
      <c r="E12" s="1" t="n">
        <v>83.3226666666667</v>
      </c>
      <c r="F12" s="1" t="n">
        <v>71.85</v>
      </c>
      <c r="G12" s="1" t="n">
        <v>52.04</v>
      </c>
      <c r="H12" s="1" t="n">
        <v>33.333</v>
      </c>
      <c r="I12" s="1" t="n">
        <v>40.769</v>
      </c>
      <c r="J12" s="1" t="n">
        <v>38.06</v>
      </c>
      <c r="K12" s="1" t="n">
        <v>116.478333333333</v>
      </c>
      <c r="L12" s="1" t="n">
        <v>12.4413333333333</v>
      </c>
      <c r="M12" s="1" t="n">
        <v>75.377</v>
      </c>
      <c r="N12" s="10" t="n">
        <f aca="false">AVERAGE(D12:M12)</f>
        <v>58.7984</v>
      </c>
      <c r="O12" s="10" t="n">
        <f aca="false">MEDIAN(D12:M12)</f>
        <v>58.1763333333333</v>
      </c>
    </row>
    <row r="13" customFormat="false" ht="12.75" hidden="false" customHeight="false" outlineLevel="0" collapsed="false">
      <c r="B13" s="1" t="n">
        <v>0.05</v>
      </c>
      <c r="C13" s="10" t="s">
        <v>13</v>
      </c>
      <c r="D13" s="1" t="n">
        <v>60.6056666666667</v>
      </c>
      <c r="E13" s="1" t="n">
        <v>90.5786666666667</v>
      </c>
      <c r="F13" s="1" t="n">
        <v>54.22</v>
      </c>
      <c r="G13" s="1" t="n">
        <v>54.506</v>
      </c>
      <c r="H13" s="1" t="n">
        <v>34.557</v>
      </c>
      <c r="I13" s="1" t="n">
        <v>16.124</v>
      </c>
      <c r="J13" s="1" t="n">
        <v>34.865</v>
      </c>
      <c r="K13" s="1" t="n">
        <v>99.2996666666667</v>
      </c>
      <c r="L13" s="1" t="n">
        <v>15.5906666666667</v>
      </c>
      <c r="M13" s="1" t="n">
        <v>121.420333333333</v>
      </c>
      <c r="N13" s="10" t="n">
        <f aca="false">AVERAGE(D13:M13)</f>
        <v>58.1767</v>
      </c>
      <c r="O13" s="10" t="n">
        <f aca="false">MEDIAN(D13:M13)</f>
        <v>54.363</v>
      </c>
    </row>
    <row r="14" customFormat="false" ht="12.75" hidden="false" customHeight="false" outlineLevel="0" collapsed="false">
      <c r="B14" s="1" t="n">
        <v>0.15</v>
      </c>
      <c r="C14" s="10" t="s">
        <v>14</v>
      </c>
      <c r="D14" s="1" t="n">
        <v>71.478</v>
      </c>
      <c r="E14" s="1" t="n">
        <v>88.672</v>
      </c>
      <c r="F14" s="1" t="n">
        <v>69.88</v>
      </c>
      <c r="G14" s="1" t="n">
        <v>68.28</v>
      </c>
      <c r="H14" s="1" t="n">
        <v>25.9013333333333</v>
      </c>
      <c r="I14" s="1" t="n">
        <v>5.101</v>
      </c>
      <c r="J14" s="1" t="n">
        <v>47.934</v>
      </c>
      <c r="K14" s="1" t="n">
        <v>114.954666666667</v>
      </c>
      <c r="L14" s="1" t="n">
        <v>15.09</v>
      </c>
      <c r="M14" s="1" t="n">
        <v>117.144</v>
      </c>
      <c r="N14" s="10" t="n">
        <f aca="false">AVERAGE(D14:M14)</f>
        <v>62.4435</v>
      </c>
      <c r="O14" s="10" t="n">
        <f aca="false">MEDIAN(D14:M14)</f>
        <v>69.08</v>
      </c>
    </row>
    <row r="15" customFormat="false" ht="12.75" hidden="false" customHeight="false" outlineLevel="0" collapsed="false">
      <c r="B15" s="1" t="n">
        <v>0.5</v>
      </c>
      <c r="C15" s="10" t="s">
        <v>15</v>
      </c>
      <c r="D15" s="4" t="n">
        <v>59.757</v>
      </c>
      <c r="E15" s="4" t="n">
        <v>86.6373333333333</v>
      </c>
      <c r="F15" s="4" t="n">
        <v>77.58</v>
      </c>
      <c r="G15" s="4" t="n">
        <v>66.254</v>
      </c>
      <c r="H15" s="4" t="n">
        <v>31.761</v>
      </c>
      <c r="I15" s="4" t="n">
        <v>3.646</v>
      </c>
      <c r="J15" s="4" t="n">
        <v>47.8986666666667</v>
      </c>
      <c r="K15" s="4" t="n">
        <v>153.726333333333</v>
      </c>
      <c r="L15" s="4" t="n">
        <v>14.1903333333333</v>
      </c>
      <c r="M15" s="4" t="n">
        <v>89.6063333333333</v>
      </c>
      <c r="N15" s="10" t="n">
        <f aca="false">AVERAGE(D15:M15)</f>
        <v>63.1057</v>
      </c>
      <c r="O15" s="10" t="n">
        <f aca="false">MEDIAN(D15:M15)</f>
        <v>63.0055</v>
      </c>
    </row>
    <row r="16" customFormat="false" ht="12.75" hidden="false" customHeight="false" outlineLevel="0" collapsed="false">
      <c r="B16" s="1" t="n">
        <v>1.5</v>
      </c>
      <c r="C16" s="10" t="s">
        <v>16</v>
      </c>
      <c r="D16" s="4" t="n">
        <v>36.036</v>
      </c>
      <c r="E16" s="4" t="n">
        <v>103.050666666667</v>
      </c>
      <c r="F16" s="4" t="n">
        <v>74.17</v>
      </c>
      <c r="G16" s="4" t="n">
        <v>53.818</v>
      </c>
      <c r="H16" s="4" t="n">
        <v>65.394</v>
      </c>
      <c r="I16" s="4" t="n">
        <v>4.148</v>
      </c>
      <c r="J16" s="4" t="n">
        <v>41.9656666666667</v>
      </c>
      <c r="K16" s="4" t="n">
        <v>89.4053333333333</v>
      </c>
      <c r="L16" s="4" t="n">
        <v>15.5506666666667</v>
      </c>
      <c r="M16" s="4" t="n">
        <v>48.305</v>
      </c>
      <c r="N16" s="10" t="n">
        <f aca="false">AVERAGE(D16:M16)</f>
        <v>53.1843333333333</v>
      </c>
      <c r="O16" s="10" t="n">
        <f aca="false">MEDIAN(D16:M16)</f>
        <v>51.0615</v>
      </c>
    </row>
    <row r="17" customFormat="false" ht="12.75" hidden="false" customHeight="false" outlineLevel="0" collapsed="false">
      <c r="B17" s="1" t="n">
        <v>5</v>
      </c>
      <c r="C17" s="10" t="s">
        <v>17</v>
      </c>
      <c r="D17" s="4" t="n">
        <v>40.374</v>
      </c>
      <c r="E17" s="4" t="n">
        <v>52.3093333333333</v>
      </c>
      <c r="F17" s="4" t="n">
        <v>129.21</v>
      </c>
      <c r="G17" s="4" t="n">
        <v>45.09</v>
      </c>
      <c r="H17" s="4" t="n">
        <v>27.549</v>
      </c>
      <c r="I17" s="4" t="n">
        <v>3.853</v>
      </c>
      <c r="J17" s="4" t="n">
        <v>22.5303333333333</v>
      </c>
      <c r="K17" s="4" t="n">
        <v>55.4246666666667</v>
      </c>
      <c r="L17" s="4" t="n">
        <v>5.17933333333333</v>
      </c>
      <c r="M17" s="4" t="n">
        <v>31.761</v>
      </c>
      <c r="N17" s="10" t="n">
        <f aca="false">AVERAGE(D17:M17)</f>
        <v>41.3280666666667</v>
      </c>
      <c r="O17" s="10" t="n">
        <f aca="false">MEDIAN(D17:M17)</f>
        <v>36.0675</v>
      </c>
    </row>
    <row r="18" customFormat="false" ht="12.75" hidden="false" customHeight="false" outlineLevel="0" collapsed="false">
      <c r="B18" s="1" t="n">
        <v>15</v>
      </c>
      <c r="C18" s="10" t="s">
        <v>18</v>
      </c>
      <c r="D18" s="4" t="n">
        <v>1.306</v>
      </c>
      <c r="E18" s="4" t="n">
        <v>7.58866666666667</v>
      </c>
      <c r="F18" s="4" t="n">
        <v>2.59866666666667</v>
      </c>
      <c r="G18" s="4" t="n">
        <v>0.637333333333333</v>
      </c>
      <c r="H18" s="4" t="n">
        <v>0.997</v>
      </c>
      <c r="I18" s="4" t="n">
        <v>1.22266666666667</v>
      </c>
      <c r="J18" s="4" t="n">
        <v>0.286666666666667</v>
      </c>
      <c r="K18" s="4" t="n">
        <v>0.100666666666667</v>
      </c>
      <c r="L18" s="4" t="n">
        <v>3.35666666666667</v>
      </c>
      <c r="M18" s="4" t="n">
        <v>8.62766666666667</v>
      </c>
      <c r="N18" s="10" t="n">
        <f aca="false">AVERAGE(D18:M18)</f>
        <v>2.6722</v>
      </c>
      <c r="O18" s="10" t="n">
        <f aca="false">MEDIAN(D18:M18)</f>
        <v>1.26433333333333</v>
      </c>
    </row>
    <row r="19" customFormat="false" ht="13.5" hidden="false" customHeight="false" outlineLevel="0" collapsed="false">
      <c r="B19" s="1" t="n">
        <v>50</v>
      </c>
      <c r="C19" s="11" t="s">
        <v>19</v>
      </c>
      <c r="D19" s="4" t="n">
        <v>1.234</v>
      </c>
      <c r="E19" s="4" t="n">
        <v>1.86633333333333</v>
      </c>
      <c r="F19" s="4" t="n">
        <v>2.50533333333333</v>
      </c>
      <c r="G19" s="4" t="n">
        <v>1.18466666666667</v>
      </c>
      <c r="H19" s="4" t="n">
        <v>0.215</v>
      </c>
      <c r="I19" s="4" t="n">
        <v>2.187</v>
      </c>
      <c r="J19" s="4" t="n">
        <v>1.85866666666667</v>
      </c>
      <c r="K19" s="4" t="n">
        <v>1.37966666666667</v>
      </c>
      <c r="L19" s="4" t="n">
        <v>1.482</v>
      </c>
      <c r="M19" s="4" t="n">
        <v>4.63633333333333</v>
      </c>
      <c r="N19" s="11" t="n">
        <f aca="false">AVERAGE(D19:M19)</f>
        <v>1.8549</v>
      </c>
      <c r="O19" s="11" t="n">
        <f aca="false">MEDIAN(D19:M19)</f>
        <v>1.67033333333333</v>
      </c>
    </row>
    <row r="21" customFormat="false" ht="12.75" hidden="false" customHeight="false" outlineLevel="0" collapsed="false">
      <c r="I21" s="1" t="s">
        <v>97</v>
      </c>
      <c r="K21" s="1" t="s">
        <v>41</v>
      </c>
    </row>
    <row r="22" customFormat="false" ht="12.75" hidden="false" customHeight="false" outlineLevel="0" collapsed="false">
      <c r="K22" s="1" t="s">
        <v>42</v>
      </c>
    </row>
    <row r="23" customFormat="false" ht="12.75" hidden="false" customHeight="false" outlineLevel="0" collapsed="false">
      <c r="L23" s="1" t="s">
        <v>43</v>
      </c>
      <c r="M23" s="1" t="s">
        <v>44</v>
      </c>
      <c r="N23" s="1"/>
      <c r="O23" s="1"/>
    </row>
    <row r="24" customFormat="false" ht="12.75" hidden="false" customHeight="false" outlineLevel="0" collapsed="false">
      <c r="L24" s="1" t="s">
        <v>45</v>
      </c>
      <c r="M24" s="1" t="s">
        <v>46</v>
      </c>
      <c r="N24" s="1" t="s">
        <v>47</v>
      </c>
      <c r="O24" s="1" t="s">
        <v>48</v>
      </c>
    </row>
    <row r="25" customFormat="false" ht="12.75" hidden="false" customHeight="false" outlineLevel="0" collapsed="false">
      <c r="K25" s="1" t="s">
        <v>49</v>
      </c>
      <c r="L25" s="1" t="n">
        <v>12</v>
      </c>
      <c r="M25" s="1" t="n">
        <v>0.311734288930893</v>
      </c>
      <c r="N25" s="1" t="n">
        <v>1.03748917579651</v>
      </c>
      <c r="O25" s="4" t="n">
        <v>0.323943912982941</v>
      </c>
    </row>
    <row r="26" customFormat="false" ht="12.75" hidden="false" customHeight="false" outlineLevel="0" collapsed="false">
      <c r="K26" s="1" t="s">
        <v>50</v>
      </c>
      <c r="L26" s="1" t="n">
        <v>12</v>
      </c>
      <c r="M26" s="1" t="n">
        <v>0.907181799411774</v>
      </c>
      <c r="N26" s="1" t="n">
        <v>6.81838798522949</v>
      </c>
      <c r="O26" s="4" t="n">
        <v>4.6346802264452E-005</v>
      </c>
    </row>
    <row r="27" customFormat="false" ht="12.75" hidden="false" customHeight="false" outlineLevel="0" collapsed="false">
      <c r="K27" s="1" t="s">
        <v>51</v>
      </c>
      <c r="L27" s="1" t="n">
        <v>12</v>
      </c>
      <c r="M27" s="1" t="n">
        <v>0.67600804567337</v>
      </c>
      <c r="N27" s="1" t="n">
        <v>2.90099310874939</v>
      </c>
      <c r="O27" s="1" t="n">
        <v>0.0158066879957914</v>
      </c>
    </row>
    <row r="28" customFormat="false" ht="12.75" hidden="false" customHeight="false" outlineLevel="0" collapsed="false">
      <c r="K28" s="1" t="s">
        <v>52</v>
      </c>
      <c r="L28" s="1" t="n">
        <v>12</v>
      </c>
      <c r="M28" s="1" t="n">
        <v>0.735552787780762</v>
      </c>
      <c r="N28" s="1" t="n">
        <v>3.43340826034546</v>
      </c>
      <c r="O28" s="1" t="n">
        <v>0.00640178471803665</v>
      </c>
    </row>
    <row r="29" customFormat="false" ht="12.75" hidden="false" customHeight="false" outlineLevel="0" collapsed="false">
      <c r="K29" s="1" t="s">
        <v>53</v>
      </c>
      <c r="L29" s="1" t="n">
        <v>12</v>
      </c>
      <c r="M29" s="1" t="n">
        <v>0.851139664649963</v>
      </c>
      <c r="N29" s="1" t="n">
        <v>5.12733554840088</v>
      </c>
      <c r="O29" s="1" t="n">
        <v>0.000445901212515309</v>
      </c>
    </row>
    <row r="30" customFormat="false" ht="12.75" hidden="false" customHeight="false" outlineLevel="0" collapsed="false">
      <c r="K30" s="1" t="s">
        <v>54</v>
      </c>
      <c r="L30" s="1" t="n">
        <v>12</v>
      </c>
      <c r="M30" s="1" t="n">
        <v>-0.476357996463776</v>
      </c>
      <c r="N30" s="1" t="n">
        <v>-1.71324861049652</v>
      </c>
      <c r="O30" s="4" t="n">
        <v>0.117441758513451</v>
      </c>
    </row>
    <row r="31" customFormat="false" ht="12.75" hidden="false" customHeight="false" outlineLevel="0" collapsed="false">
      <c r="K31" s="1" t="s">
        <v>55</v>
      </c>
      <c r="L31" s="1" t="n">
        <v>12</v>
      </c>
      <c r="M31" s="1" t="n">
        <v>0.556918561458588</v>
      </c>
      <c r="N31" s="1" t="n">
        <v>2.12039589881897</v>
      </c>
      <c r="O31" s="1" t="n">
        <v>0.0599835999310017</v>
      </c>
    </row>
    <row r="32" customFormat="false" ht="12.75" hidden="false" customHeight="false" outlineLevel="0" collapsed="false">
      <c r="K32" s="1" t="s">
        <v>56</v>
      </c>
      <c r="L32" s="1" t="n">
        <v>12</v>
      </c>
      <c r="M32" s="1" t="n">
        <v>0.570929050445557</v>
      </c>
      <c r="N32" s="1" t="n">
        <v>2.19907116889954</v>
      </c>
      <c r="O32" s="1" t="n">
        <v>0.0525235719978809</v>
      </c>
    </row>
    <row r="33" customFormat="false" ht="12.75" hidden="false" customHeight="false" outlineLevel="0" collapsed="false">
      <c r="K33" s="1" t="s">
        <v>57</v>
      </c>
      <c r="L33" s="1" t="n">
        <v>12</v>
      </c>
      <c r="M33" s="1" t="n">
        <v>0.647987008094788</v>
      </c>
      <c r="N33" s="1" t="n">
        <v>2.69035792350769</v>
      </c>
      <c r="O33" s="1" t="n">
        <v>0.0226857587695122</v>
      </c>
    </row>
    <row r="34" customFormat="false" ht="12.75" hidden="false" customHeight="false" outlineLevel="0" collapsed="false">
      <c r="K34" s="1" t="s">
        <v>58</v>
      </c>
      <c r="L34" s="1" t="n">
        <v>12</v>
      </c>
      <c r="M34" s="1" t="n">
        <v>0.479860633611679</v>
      </c>
      <c r="N34" s="1" t="n">
        <v>1.72959673404694</v>
      </c>
      <c r="O34" s="4" t="n">
        <v>0.114389352500439</v>
      </c>
    </row>
    <row r="35" customFormat="false" ht="12.75" hidden="false" customHeight="false" outlineLevel="0" collapsed="false">
      <c r="K35" s="1" t="s">
        <v>61</v>
      </c>
      <c r="L35" s="1" t="n">
        <v>12</v>
      </c>
      <c r="M35" s="1" t="n">
        <v>0.816113352775574</v>
      </c>
      <c r="N35" s="1" t="n">
        <v>4.46584749221802</v>
      </c>
      <c r="O35" s="1" t="n">
        <v>0.00120515422895551</v>
      </c>
    </row>
    <row r="36" customFormat="false" ht="12.75" hidden="false" customHeight="false" outlineLevel="0" collapsed="false">
      <c r="E36" s="12"/>
      <c r="K36" s="1" t="s">
        <v>62</v>
      </c>
      <c r="L36" s="1" t="n">
        <v>12</v>
      </c>
      <c r="M36" s="1" t="n">
        <v>0.61996591091156</v>
      </c>
      <c r="N36" s="1" t="n">
        <v>2.49863958358765</v>
      </c>
      <c r="O36" s="1" t="n">
        <v>0.0315202251076698</v>
      </c>
    </row>
    <row r="37" customFormat="false" ht="12.75" hidden="false" customHeight="false" outlineLevel="0" collapsed="false">
      <c r="F37" s="12"/>
    </row>
    <row r="38" customFormat="false" ht="12.75" hidden="false" customHeight="false" outlineLevel="0" collapsed="false">
      <c r="G38" s="12"/>
    </row>
    <row r="39" customFormat="false" ht="12.75" hidden="false" customHeight="false" outlineLevel="0" collapsed="false">
      <c r="D39" s="12"/>
      <c r="E39" s="12"/>
      <c r="F39" s="12"/>
      <c r="G39" s="12"/>
      <c r="H39" s="12"/>
      <c r="I39" s="1" t="s">
        <v>98</v>
      </c>
      <c r="K39" s="1" t="s">
        <v>41</v>
      </c>
    </row>
    <row r="40" customFormat="false" ht="12.75" hidden="false" customHeight="false" outlineLevel="0" collapsed="false">
      <c r="G40" s="12"/>
      <c r="K40" s="1" t="s">
        <v>42</v>
      </c>
    </row>
    <row r="41" customFormat="false" ht="12.75" hidden="false" customHeight="false" outlineLevel="0" collapsed="false">
      <c r="F41" s="12"/>
      <c r="L41" s="1" t="s">
        <v>43</v>
      </c>
      <c r="M41" s="1" t="s">
        <v>44</v>
      </c>
      <c r="N41" s="1"/>
      <c r="O41" s="1"/>
    </row>
    <row r="42" customFormat="false" ht="12.75" hidden="false" customHeight="false" outlineLevel="0" collapsed="false">
      <c r="E42" s="12"/>
      <c r="L42" s="1" t="s">
        <v>45</v>
      </c>
      <c r="M42" s="1" t="s">
        <v>46</v>
      </c>
      <c r="N42" s="1" t="s">
        <v>47</v>
      </c>
      <c r="O42" s="1" t="s">
        <v>48</v>
      </c>
    </row>
    <row r="43" customFormat="false" ht="12.75" hidden="false" customHeight="false" outlineLevel="0" collapsed="false">
      <c r="K43" s="1" t="s">
        <v>49</v>
      </c>
      <c r="L43" s="1" t="n">
        <v>11</v>
      </c>
      <c r="M43" s="1" t="n">
        <v>0.699999988079071</v>
      </c>
      <c r="N43" s="1" t="n">
        <v>2.94058799743652</v>
      </c>
      <c r="O43" s="3" t="n">
        <v>0.0164709836244583</v>
      </c>
    </row>
    <row r="44" customFormat="false" ht="12.75" hidden="false" customHeight="false" outlineLevel="0" collapsed="false">
      <c r="K44" s="1" t="s">
        <v>50</v>
      </c>
      <c r="L44" s="1" t="n">
        <v>11</v>
      </c>
      <c r="M44" s="1" t="n">
        <v>0.890909075737</v>
      </c>
      <c r="N44" s="1" t="n">
        <v>5.88470935821533</v>
      </c>
      <c r="O44" s="3" t="n">
        <v>0.0002334582968615</v>
      </c>
    </row>
    <row r="45" customFormat="false" ht="12.75" hidden="false" customHeight="false" outlineLevel="0" collapsed="false">
      <c r="K45" s="1" t="s">
        <v>51</v>
      </c>
      <c r="L45" s="1" t="n">
        <v>11</v>
      </c>
      <c r="M45" s="1" t="n">
        <v>0.600000023841858</v>
      </c>
      <c r="N45" s="1" t="n">
        <v>2.25000023841858</v>
      </c>
      <c r="O45" s="3" t="n">
        <v>0.0510032400488853</v>
      </c>
    </row>
    <row r="46" customFormat="false" ht="12.75" hidden="false" customHeight="false" outlineLevel="0" collapsed="false">
      <c r="K46" s="1" t="s">
        <v>52</v>
      </c>
      <c r="L46" s="1" t="n">
        <v>11</v>
      </c>
      <c r="M46" s="1" t="n">
        <v>0.718181788921356</v>
      </c>
      <c r="N46" s="1" t="n">
        <v>3.09625387191772</v>
      </c>
      <c r="O46" s="3" t="n">
        <v>0.012799602933228</v>
      </c>
    </row>
    <row r="47" customFormat="false" ht="12.75" hidden="false" customHeight="false" outlineLevel="0" collapsed="false">
      <c r="K47" s="1" t="s">
        <v>53</v>
      </c>
      <c r="L47" s="1" t="n">
        <v>11</v>
      </c>
      <c r="M47" s="1" t="n">
        <v>0.800000011920929</v>
      </c>
      <c r="N47" s="1" t="n">
        <v>4</v>
      </c>
      <c r="O47" s="3" t="n">
        <v>0.00311042834073305</v>
      </c>
    </row>
    <row r="48" customFormat="false" ht="12.75" hidden="false" customHeight="false" outlineLevel="0" collapsed="false">
      <c r="K48" s="1" t="s">
        <v>54</v>
      </c>
      <c r="L48" s="1" t="n">
        <v>11</v>
      </c>
      <c r="M48" s="1" t="n">
        <v>-0.336363643407822</v>
      </c>
      <c r="N48" s="1" t="n">
        <v>-1.0715264081955</v>
      </c>
      <c r="O48" s="13" t="n">
        <v>0.311824321746826</v>
      </c>
    </row>
    <row r="49" customFormat="false" ht="12.75" hidden="false" customHeight="false" outlineLevel="0" collapsed="false">
      <c r="K49" s="1" t="s">
        <v>55</v>
      </c>
      <c r="L49" s="1" t="n">
        <v>11</v>
      </c>
      <c r="M49" s="1" t="n">
        <v>0.5545454621315</v>
      </c>
      <c r="N49" s="1" t="n">
        <v>1.99919426441193</v>
      </c>
      <c r="O49" s="13" t="n">
        <v>0.0766523256897926</v>
      </c>
    </row>
    <row r="50" customFormat="false" ht="12.75" hidden="false" customHeight="false" outlineLevel="0" collapsed="false">
      <c r="K50" s="1" t="s">
        <v>56</v>
      </c>
      <c r="L50" s="1" t="n">
        <v>11</v>
      </c>
      <c r="M50" s="1" t="n">
        <v>0.854545474052429</v>
      </c>
      <c r="N50" s="1" t="n">
        <v>4.93598794937134</v>
      </c>
      <c r="O50" s="3" t="n">
        <v>0.000806673371698707</v>
      </c>
    </row>
    <row r="51" customFormat="false" ht="12.75" hidden="false" customHeight="false" outlineLevel="0" collapsed="false">
      <c r="K51" s="1" t="s">
        <v>57</v>
      </c>
      <c r="L51" s="1" t="n">
        <v>11</v>
      </c>
      <c r="M51" s="1" t="n">
        <v>0.572727262973785</v>
      </c>
      <c r="N51" s="1" t="n">
        <v>2.09599304199219</v>
      </c>
      <c r="O51" s="3" t="n">
        <v>0.0655430406332016</v>
      </c>
    </row>
    <row r="52" customFormat="false" ht="12.75" hidden="false" customHeight="false" outlineLevel="0" collapsed="false">
      <c r="K52" s="1" t="s">
        <v>58</v>
      </c>
      <c r="L52" s="1" t="n">
        <v>11</v>
      </c>
      <c r="M52" s="1" t="n">
        <v>0.918181836605072</v>
      </c>
      <c r="N52" s="1" t="n">
        <v>6.95312786102295</v>
      </c>
      <c r="O52" s="3" t="n">
        <v>6.66144478600472E-005</v>
      </c>
    </row>
    <row r="53" customFormat="false" ht="12.75" hidden="false" customHeight="false" outlineLevel="0" collapsed="false">
      <c r="K53" s="1" t="s">
        <v>61</v>
      </c>
      <c r="L53" s="1" t="n">
        <v>11</v>
      </c>
      <c r="M53" s="1" t="n">
        <v>0.954545438289642</v>
      </c>
      <c r="N53" s="1" t="n">
        <v>9.60740852355957</v>
      </c>
      <c r="O53" s="3" t="n">
        <v>4.9889044930751E-006</v>
      </c>
    </row>
    <row r="54" customFormat="false" ht="12.75" hidden="false" customHeight="false" outlineLevel="0" collapsed="false">
      <c r="K54" s="1" t="s">
        <v>62</v>
      </c>
      <c r="L54" s="1" t="n">
        <v>11</v>
      </c>
      <c r="M54" s="1" t="n">
        <v>0.918181836605072</v>
      </c>
      <c r="N54" s="1" t="n">
        <v>6.95312786102295</v>
      </c>
      <c r="O54" s="3" t="n">
        <v>6.66144478600472E-005</v>
      </c>
    </row>
    <row r="58" customFormat="false" ht="12.75" hidden="false" customHeight="false" outlineLevel="0" collapsed="false">
      <c r="I58" s="1" t="s">
        <v>99</v>
      </c>
      <c r="K58" s="1" t="s">
        <v>41</v>
      </c>
    </row>
    <row r="59" customFormat="false" ht="12.75" hidden="false" customHeight="false" outlineLevel="0" collapsed="false">
      <c r="K59" s="1" t="s">
        <v>42</v>
      </c>
    </row>
    <row r="60" customFormat="false" ht="12.75" hidden="false" customHeight="false" outlineLevel="0" collapsed="false">
      <c r="L60" s="1" t="s">
        <v>43</v>
      </c>
      <c r="M60" s="1" t="s">
        <v>44</v>
      </c>
      <c r="N60" s="1"/>
      <c r="O60" s="1"/>
    </row>
    <row r="61" customFormat="false" ht="12.75" hidden="false" customHeight="false" outlineLevel="0" collapsed="false">
      <c r="L61" s="1" t="s">
        <v>45</v>
      </c>
      <c r="M61" s="1" t="s">
        <v>46</v>
      </c>
      <c r="N61" s="1" t="s">
        <v>47</v>
      </c>
      <c r="O61" s="1" t="s">
        <v>48</v>
      </c>
    </row>
    <row r="62" customFormat="false" ht="12.75" hidden="false" customHeight="false" outlineLevel="0" collapsed="false">
      <c r="K62" s="1" t="s">
        <v>49</v>
      </c>
      <c r="L62" s="1" t="n">
        <v>15</v>
      </c>
      <c r="M62" s="1" t="n">
        <v>-0.328571438789368</v>
      </c>
      <c r="N62" s="1" t="n">
        <v>-1.25432229042053</v>
      </c>
      <c r="O62" s="1" t="n">
        <v>0.231809675693512</v>
      </c>
    </row>
    <row r="63" customFormat="false" ht="12.75" hidden="false" customHeight="false" outlineLevel="0" collapsed="false">
      <c r="K63" s="1" t="s">
        <v>50</v>
      </c>
      <c r="L63" s="1" t="n">
        <v>15</v>
      </c>
      <c r="M63" s="1" t="n">
        <v>-0.0214285720139742</v>
      </c>
      <c r="N63" s="1" t="n">
        <v>-0.0772795602679253</v>
      </c>
      <c r="O63" s="1" t="n">
        <v>0.939577877521515</v>
      </c>
    </row>
    <row r="64" customFormat="false" ht="12.75" hidden="false" customHeight="false" outlineLevel="0" collapsed="false">
      <c r="K64" s="1" t="s">
        <v>51</v>
      </c>
      <c r="L64" s="1" t="n">
        <v>15</v>
      </c>
      <c r="M64" s="1" t="n">
        <v>0.139285713434219</v>
      </c>
      <c r="N64" s="1" t="n">
        <v>0.507145285606384</v>
      </c>
      <c r="O64" s="1" t="n">
        <v>0.620546102523804</v>
      </c>
    </row>
    <row r="65" customFormat="false" ht="12.75" hidden="false" customHeight="false" outlineLevel="0" collapsed="false">
      <c r="K65" s="1" t="s">
        <v>52</v>
      </c>
      <c r="L65" s="1" t="n">
        <v>15</v>
      </c>
      <c r="M65" s="1" t="n">
        <v>-0.107142858207226</v>
      </c>
      <c r="N65" s="1" t="n">
        <v>-0.388545691967011</v>
      </c>
      <c r="O65" s="1" t="n">
        <v>0.703900992870331</v>
      </c>
    </row>
    <row r="66" customFormat="false" ht="12.75" hidden="false" customHeight="false" outlineLevel="0" collapsed="false">
      <c r="K66" s="1" t="s">
        <v>53</v>
      </c>
      <c r="L66" s="1" t="n">
        <v>15</v>
      </c>
      <c r="M66" s="1" t="n">
        <v>0.157142862677574</v>
      </c>
      <c r="N66" s="1" t="n">
        <v>0.573714554309845</v>
      </c>
      <c r="O66" s="1" t="n">
        <v>0.575952589511871</v>
      </c>
    </row>
    <row r="67" customFormat="false" ht="12.75" hidden="false" customHeight="false" outlineLevel="0" collapsed="false">
      <c r="K67" s="1" t="s">
        <v>54</v>
      </c>
      <c r="L67" s="1" t="n">
        <v>15</v>
      </c>
      <c r="M67" s="1" t="n">
        <v>-0.725000023841858</v>
      </c>
      <c r="N67" s="1" t="n">
        <v>-3.79532361030579</v>
      </c>
      <c r="O67" s="1" t="n">
        <v>0.00222703162580729</v>
      </c>
    </row>
    <row r="68" customFormat="false" ht="12.75" hidden="false" customHeight="false" outlineLevel="0" collapsed="false">
      <c r="K68" s="1" t="s">
        <v>55</v>
      </c>
      <c r="L68" s="1" t="n">
        <v>15</v>
      </c>
      <c r="M68" s="1" t="n">
        <v>-0.192857146263123</v>
      </c>
      <c r="N68" s="1" t="n">
        <v>-0.708660125732422</v>
      </c>
      <c r="O68" s="1" t="n">
        <v>0.491048663854599</v>
      </c>
    </row>
    <row r="69" customFormat="false" ht="12.75" hidden="false" customHeight="false" outlineLevel="0" collapsed="false">
      <c r="K69" s="1" t="s">
        <v>56</v>
      </c>
      <c r="L69" s="1" t="n">
        <v>15</v>
      </c>
      <c r="M69" s="1" t="n">
        <v>-0.192857146263123</v>
      </c>
      <c r="N69" s="1" t="n">
        <v>-0.708660125732422</v>
      </c>
      <c r="O69" s="1" t="n">
        <v>0.491048663854599</v>
      </c>
    </row>
    <row r="70" customFormat="false" ht="12.75" hidden="false" customHeight="false" outlineLevel="0" collapsed="false">
      <c r="K70" s="1" t="s">
        <v>57</v>
      </c>
      <c r="L70" s="1" t="n">
        <v>15</v>
      </c>
      <c r="M70" s="1" t="n">
        <v>-0.157142862677574</v>
      </c>
      <c r="N70" s="1" t="n">
        <v>-0.573714554309845</v>
      </c>
      <c r="O70" s="1" t="n">
        <v>0.575952589511871</v>
      </c>
    </row>
    <row r="71" customFormat="false" ht="12.75" hidden="false" customHeight="false" outlineLevel="0" collapsed="false">
      <c r="K71" s="1" t="s">
        <v>58</v>
      </c>
      <c r="L71" s="1" t="n">
        <v>15</v>
      </c>
      <c r="M71" s="1" t="n">
        <v>-0.246428564190865</v>
      </c>
      <c r="N71" s="1" t="n">
        <v>-0.916783571243286</v>
      </c>
      <c r="O71" s="1" t="n">
        <v>0.375950485467911</v>
      </c>
    </row>
    <row r="72" customFormat="false" ht="12.75" hidden="false" customHeight="false" outlineLevel="0" collapsed="false">
      <c r="K72" s="1" t="s">
        <v>61</v>
      </c>
      <c r="L72" s="1" t="n">
        <v>15</v>
      </c>
      <c r="M72" s="1" t="n">
        <v>-0.0714285746216774</v>
      </c>
      <c r="N72" s="1" t="n">
        <v>-0.258198887109756</v>
      </c>
      <c r="O72" s="1" t="n">
        <v>0.800296008586884</v>
      </c>
    </row>
    <row r="73" customFormat="false" ht="12.75" hidden="false" customHeight="false" outlineLevel="0" collapsed="false">
      <c r="K73" s="1" t="s">
        <v>62</v>
      </c>
      <c r="L73" s="1" t="n">
        <v>15</v>
      </c>
      <c r="M73" s="1" t="n">
        <v>-0.167857140302658</v>
      </c>
      <c r="N73" s="1" t="n">
        <v>-0.613928377628326</v>
      </c>
      <c r="O73" s="1" t="n">
        <v>0.549855530261993</v>
      </c>
    </row>
    <row r="76" customFormat="false" ht="12.75" hidden="false" customHeight="false" outlineLevel="0" collapsed="false">
      <c r="I76" s="1" t="s">
        <v>100</v>
      </c>
      <c r="K76" s="1" t="s">
        <v>41</v>
      </c>
    </row>
    <row r="77" customFormat="false" ht="12.75" hidden="false" customHeight="false" outlineLevel="0" collapsed="false">
      <c r="K77" s="1" t="s">
        <v>42</v>
      </c>
    </row>
    <row r="78" customFormat="false" ht="12.75" hidden="false" customHeight="false" outlineLevel="0" collapsed="false">
      <c r="L78" s="1" t="s">
        <v>43</v>
      </c>
      <c r="M78" s="1" t="s">
        <v>44</v>
      </c>
      <c r="N78" s="1"/>
      <c r="O78" s="1"/>
    </row>
    <row r="79" customFormat="false" ht="12.75" hidden="false" customHeight="false" outlineLevel="0" collapsed="false">
      <c r="L79" s="1" t="s">
        <v>45</v>
      </c>
      <c r="M79" s="1" t="s">
        <v>46</v>
      </c>
      <c r="N79" s="1" t="s">
        <v>47</v>
      </c>
      <c r="O79" s="1" t="s">
        <v>48</v>
      </c>
    </row>
    <row r="80" customFormat="false" ht="12.75" hidden="false" customHeight="false" outlineLevel="0" collapsed="false">
      <c r="K80" s="1" t="s">
        <v>49</v>
      </c>
      <c r="L80" s="1" t="n">
        <v>10</v>
      </c>
      <c r="M80" s="1" t="n">
        <v>0.781818211078644</v>
      </c>
      <c r="N80" s="1" t="n">
        <v>3.54658055305481</v>
      </c>
      <c r="O80" s="1" t="n">
        <v>0.00754700414836407</v>
      </c>
    </row>
    <row r="81" customFormat="false" ht="12.75" hidden="false" customHeight="false" outlineLevel="0" collapsed="false">
      <c r="K81" s="1" t="s">
        <v>50</v>
      </c>
      <c r="L81" s="1" t="n">
        <v>10</v>
      </c>
      <c r="M81" s="1" t="n">
        <v>0.890909075737</v>
      </c>
      <c r="N81" s="1" t="n">
        <v>5.54815721511841</v>
      </c>
      <c r="O81" s="1" t="n">
        <v>0.000542144349310547</v>
      </c>
    </row>
    <row r="82" customFormat="false" ht="12.75" hidden="false" customHeight="false" outlineLevel="0" collapsed="false">
      <c r="K82" s="1" t="s">
        <v>51</v>
      </c>
      <c r="L82" s="1" t="n">
        <v>10</v>
      </c>
      <c r="M82" s="1" t="n">
        <v>0.466666668653488</v>
      </c>
      <c r="N82" s="1" t="n">
        <v>1.49240505695343</v>
      </c>
      <c r="O82" s="4" t="n">
        <v>0.173938602209091</v>
      </c>
    </row>
    <row r="83" customFormat="false" ht="12.75" hidden="false" customHeight="false" outlineLevel="0" collapsed="false">
      <c r="K83" s="1" t="s">
        <v>52</v>
      </c>
      <c r="L83" s="1" t="n">
        <v>10</v>
      </c>
      <c r="M83" s="1" t="n">
        <v>0.636363625526428</v>
      </c>
      <c r="N83" s="1" t="n">
        <v>2.33333325386047</v>
      </c>
      <c r="O83" s="1" t="n">
        <v>0.0479117296636105</v>
      </c>
    </row>
    <row r="84" customFormat="false" ht="12.75" hidden="false" customHeight="false" outlineLevel="0" collapsed="false">
      <c r="K84" s="1" t="s">
        <v>53</v>
      </c>
      <c r="L84" s="1" t="n">
        <v>10</v>
      </c>
      <c r="M84" s="1" t="n">
        <v>0.842424213886261</v>
      </c>
      <c r="N84" s="1" t="n">
        <v>4.42217874526978</v>
      </c>
      <c r="O84" s="1" t="n">
        <v>0.00222003250382841</v>
      </c>
    </row>
    <row r="85" customFormat="false" ht="12.75" hidden="false" customHeight="false" outlineLevel="0" collapsed="false">
      <c r="K85" s="1" t="s">
        <v>54</v>
      </c>
      <c r="L85" s="1" t="n">
        <v>10</v>
      </c>
      <c r="M85" s="1" t="n">
        <v>-0.115151517093182</v>
      </c>
      <c r="N85" s="1" t="n">
        <v>-0.327878743410111</v>
      </c>
      <c r="O85" s="4" t="n">
        <v>0.75141966342926</v>
      </c>
    </row>
    <row r="86" customFormat="false" ht="12.75" hidden="false" customHeight="false" outlineLevel="0" collapsed="false">
      <c r="K86" s="1" t="s">
        <v>55</v>
      </c>
      <c r="L86" s="1" t="n">
        <v>10</v>
      </c>
      <c r="M86" s="1" t="n">
        <v>0.41818180680275</v>
      </c>
      <c r="N86" s="1" t="n">
        <v>1.30211853981018</v>
      </c>
      <c r="O86" s="4" t="n">
        <v>0.229112878441811</v>
      </c>
    </row>
    <row r="87" customFormat="false" ht="12.75" hidden="false" customHeight="false" outlineLevel="0" collapsed="false">
      <c r="K87" s="1" t="s">
        <v>56</v>
      </c>
      <c r="L87" s="1" t="n">
        <v>10</v>
      </c>
      <c r="M87" s="1" t="n">
        <v>0.806060612201691</v>
      </c>
      <c r="N87" s="1" t="n">
        <v>3.85224175453186</v>
      </c>
      <c r="O87" s="1" t="n">
        <v>0.00486205983906984</v>
      </c>
    </row>
    <row r="88" customFormat="false" ht="12.75" hidden="false" customHeight="false" outlineLevel="0" collapsed="false">
      <c r="K88" s="1" t="s">
        <v>57</v>
      </c>
      <c r="L88" s="1" t="n">
        <v>10</v>
      </c>
      <c r="M88" s="1" t="n">
        <v>0.466666668653488</v>
      </c>
      <c r="N88" s="1" t="n">
        <v>1.49240505695343</v>
      </c>
      <c r="O88" s="1" t="n">
        <v>0.173938602209091</v>
      </c>
    </row>
    <row r="89" customFormat="false" ht="12.75" hidden="false" customHeight="false" outlineLevel="0" collapsed="false">
      <c r="K89" s="1" t="s">
        <v>58</v>
      </c>
      <c r="L89" s="1" t="n">
        <v>10</v>
      </c>
      <c r="M89" s="1" t="n">
        <v>0.927272737026215</v>
      </c>
      <c r="N89" s="1" t="n">
        <v>7.00538921356201</v>
      </c>
      <c r="O89" s="1" t="n">
        <v>0.00011203445319552</v>
      </c>
    </row>
    <row r="90" customFormat="false" ht="12.75" hidden="false" customHeight="false" outlineLevel="0" collapsed="false">
      <c r="K90" s="1" t="s">
        <v>61</v>
      </c>
      <c r="L90" s="1" t="n">
        <v>10</v>
      </c>
      <c r="M90" s="1" t="n">
        <v>0.939393937587738</v>
      </c>
      <c r="N90" s="1" t="n">
        <v>7.75</v>
      </c>
      <c r="O90" s="1" t="n">
        <v>5.48405296285637E-005</v>
      </c>
    </row>
    <row r="91" customFormat="false" ht="12.75" hidden="false" customHeight="false" outlineLevel="0" collapsed="false">
      <c r="K91" s="1" t="s">
        <v>62</v>
      </c>
      <c r="L91" s="1" t="n">
        <v>10</v>
      </c>
      <c r="M91" s="1" t="n">
        <v>0.903030276298523</v>
      </c>
      <c r="N91" s="1" t="n">
        <v>5.94574642181397</v>
      </c>
      <c r="O91" s="1" t="n">
        <v>0.00034361248253844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07T18:37:09Z</dcterms:created>
  <dc:creator>NH</dc:creator>
  <dc:description/>
  <dc:language>en-US</dc:language>
  <cp:lastModifiedBy>Nasr Hemdan</cp:lastModifiedBy>
  <dcterms:modified xsi:type="dcterms:W3CDTF">2008-10-31T18:01:22Z</dcterms:modified>
  <cp:revision>0</cp:revision>
  <dc:subject/>
  <dc:title/>
</cp:coreProperties>
</file>